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eterconway/Library/CloudStorage/Box-Box/Isabella_PhD/GIIIB Microbiome prac/Manuscript/supplementary/"/>
    </mc:Choice>
  </mc:AlternateContent>
  <xr:revisionPtr revIDLastSave="0" documentId="13_ncr:1_{4DB99482-B7F9-8C47-B40B-AB86A104774E}" xr6:coauthVersionLast="47" xr6:coauthVersionMax="47" xr10:uidLastSave="{00000000-0000-0000-0000-000000000000}"/>
  <bookViews>
    <workbookView xWindow="0" yWindow="500" windowWidth="18080" windowHeight="16140" xr2:uid="{AE847C2A-E548-2F4E-ADBD-6D8DB859E2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9" i="1" l="1"/>
  <c r="K110" i="1"/>
  <c r="K113" i="1"/>
  <c r="K114" i="1"/>
  <c r="K115" i="1"/>
  <c r="K124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30" i="1"/>
  <c r="K34" i="1"/>
  <c r="K37" i="1"/>
  <c r="K41" i="1"/>
  <c r="K42" i="1"/>
  <c r="K84" i="1"/>
  <c r="K94" i="1"/>
  <c r="K95" i="1"/>
  <c r="K98" i="1"/>
  <c r="K101" i="1"/>
  <c r="K102" i="1"/>
  <c r="K103" i="1"/>
  <c r="K104" i="1"/>
  <c r="K99" i="1"/>
  <c r="K117" i="1"/>
  <c r="K119" i="1"/>
  <c r="K121" i="1"/>
  <c r="K123" i="1"/>
  <c r="K125" i="1"/>
  <c r="K77" i="1"/>
  <c r="K89" i="1"/>
  <c r="K96" i="1"/>
  <c r="K112" i="1"/>
  <c r="K46" i="1"/>
  <c r="K47" i="1"/>
  <c r="K49" i="1"/>
  <c r="K50" i="1"/>
  <c r="K51" i="1"/>
  <c r="K52" i="1"/>
  <c r="K55" i="1"/>
  <c r="K56" i="1"/>
  <c r="K57" i="1"/>
  <c r="K58" i="1"/>
  <c r="K59" i="1"/>
  <c r="K60" i="1"/>
  <c r="K65" i="1"/>
  <c r="K73" i="1"/>
  <c r="K74" i="1"/>
  <c r="K85" i="1"/>
  <c r="K80" i="1"/>
  <c r="K93" i="1"/>
  <c r="K83" i="1"/>
  <c r="K107" i="1"/>
  <c r="B110" i="1"/>
  <c r="B48" i="1"/>
  <c r="B47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46" i="1"/>
  <c r="B95" i="1"/>
  <c r="B97" i="1"/>
  <c r="B98" i="1"/>
  <c r="B100" i="1"/>
  <c r="B101" i="1"/>
  <c r="B102" i="1"/>
  <c r="B103" i="1"/>
  <c r="B104" i="1"/>
  <c r="B105" i="1"/>
  <c r="B107" i="1"/>
  <c r="B108" i="1"/>
  <c r="B109" i="1"/>
  <c r="B111" i="1"/>
  <c r="B112" i="1"/>
  <c r="B113" i="1"/>
  <c r="B114" i="1"/>
  <c r="B115" i="1"/>
  <c r="B116" i="1"/>
  <c r="B99" i="1"/>
  <c r="B106" i="1"/>
  <c r="B96" i="1"/>
</calcChain>
</file>

<file path=xl/sharedStrings.xml><?xml version="1.0" encoding="utf-8"?>
<sst xmlns="http://schemas.openxmlformats.org/spreadsheetml/2006/main" count="566" uniqueCount="188">
  <si>
    <t>Sample-ID</t>
  </si>
  <si>
    <t>Group</t>
  </si>
  <si>
    <t>171201SA2_S1</t>
  </si>
  <si>
    <t>171201SA2</t>
  </si>
  <si>
    <t>group_1</t>
  </si>
  <si>
    <t>Faint</t>
  </si>
  <si>
    <t>180612SA1_S1</t>
  </si>
  <si>
    <t>180612SA1</t>
  </si>
  <si>
    <t>Present</t>
  </si>
  <si>
    <t>180725SA1_S1</t>
  </si>
  <si>
    <t>180725SA1</t>
  </si>
  <si>
    <t>&lt;0.5</t>
  </si>
  <si>
    <t>Absent</t>
  </si>
  <si>
    <t>180729SA1_S1</t>
  </si>
  <si>
    <t>180729SA1</t>
  </si>
  <si>
    <t>180927SA1_S1</t>
  </si>
  <si>
    <t>180927SA1</t>
  </si>
  <si>
    <t>group_2</t>
  </si>
  <si>
    <t>181018SA1_S1</t>
  </si>
  <si>
    <t>181018SA1</t>
  </si>
  <si>
    <t>Present (faint)</t>
  </si>
  <si>
    <t>190508SA1_S1</t>
  </si>
  <si>
    <t>190508SA1</t>
  </si>
  <si>
    <t>190508SA2_S1</t>
  </si>
  <si>
    <t>190508SA2</t>
  </si>
  <si>
    <t>190508SA3_S1</t>
  </si>
  <si>
    <t>190508SA3</t>
  </si>
  <si>
    <t>group_3</t>
  </si>
  <si>
    <t>190508SA4_S1</t>
  </si>
  <si>
    <t>190508SA4</t>
  </si>
  <si>
    <t>190511SA1_S1</t>
  </si>
  <si>
    <t>190511SA1</t>
  </si>
  <si>
    <t>group_4</t>
  </si>
  <si>
    <t>190511SA2_S1</t>
  </si>
  <si>
    <t>190511SA2</t>
  </si>
  <si>
    <t>group_5</t>
  </si>
  <si>
    <t>190603SA1_S1</t>
  </si>
  <si>
    <t>190603SA1</t>
  </si>
  <si>
    <t>190603SA4_S1</t>
  </si>
  <si>
    <t>190603SA4</t>
  </si>
  <si>
    <t>190604SA1_S1</t>
  </si>
  <si>
    <t>190604SA1</t>
  </si>
  <si>
    <t>group_6</t>
  </si>
  <si>
    <t>190604SA2_S1</t>
  </si>
  <si>
    <t>190604SA2</t>
  </si>
  <si>
    <t>190604SA3_S1</t>
  </si>
  <si>
    <t>190604SA3</t>
  </si>
  <si>
    <t>190605SA1_S1</t>
  </si>
  <si>
    <t>190605SA1</t>
  </si>
  <si>
    <t>190605SA2_S1</t>
  </si>
  <si>
    <t>190605SA2</t>
  </si>
  <si>
    <t>190801SA1_S1</t>
  </si>
  <si>
    <t>190801SA1</t>
  </si>
  <si>
    <t>171201SA2_S2</t>
  </si>
  <si>
    <t>group_7</t>
  </si>
  <si>
    <t>180612SA1_S2</t>
  </si>
  <si>
    <t>180725SA1_S2</t>
  </si>
  <si>
    <t>group_8</t>
  </si>
  <si>
    <t>180729SA1_S2</t>
  </si>
  <si>
    <t>180927SA1_S2</t>
  </si>
  <si>
    <t>181018SA1_S2</t>
  </si>
  <si>
    <t>190508SA1_S2</t>
  </si>
  <si>
    <t>group_9</t>
  </si>
  <si>
    <t>190508SA2_S2</t>
  </si>
  <si>
    <t>190508SA3_S2</t>
  </si>
  <si>
    <t>190508SA4_S2</t>
  </si>
  <si>
    <t>190511SA1_S2</t>
  </si>
  <si>
    <t>190511SA2_S2</t>
  </si>
  <si>
    <t>190603SA1_S2</t>
  </si>
  <si>
    <t>190603SA4_S2</t>
  </si>
  <si>
    <t>190604SA1_S2</t>
  </si>
  <si>
    <t>group_10</t>
  </si>
  <si>
    <t>190604SA2_S2</t>
  </si>
  <si>
    <t>group_11</t>
  </si>
  <si>
    <t>190604SA3_S2</t>
  </si>
  <si>
    <t>190605SA1_S2</t>
  </si>
  <si>
    <t>190605SA2_S2</t>
  </si>
  <si>
    <t>190801SA1_S2</t>
  </si>
  <si>
    <t>180729SA2_S1</t>
  </si>
  <si>
    <t>180729SA2</t>
  </si>
  <si>
    <t>190508SA5_S1</t>
  </si>
  <si>
    <t>190508SA5</t>
  </si>
  <si>
    <t>180729SA2_S2</t>
  </si>
  <si>
    <t>190508SA5_S2</t>
  </si>
  <si>
    <t>EBC_G1</t>
  </si>
  <si>
    <t>EBC_G2</t>
  </si>
  <si>
    <t>EBC_G3</t>
  </si>
  <si>
    <t>EBC_G4</t>
  </si>
  <si>
    <t>EBC_G5</t>
  </si>
  <si>
    <t>EBC_G6</t>
  </si>
  <si>
    <t>EBC_G7</t>
  </si>
  <si>
    <t>EBC_G8</t>
  </si>
  <si>
    <t>EBC_G9</t>
  </si>
  <si>
    <t>EBC_G10</t>
  </si>
  <si>
    <t>EBC_G11</t>
  </si>
  <si>
    <t>171201SA2_IW</t>
  </si>
  <si>
    <t>180612SA1_IW</t>
  </si>
  <si>
    <t>180725SA1_IW</t>
  </si>
  <si>
    <t>180729SA1_IW</t>
  </si>
  <si>
    <t>180927SA1_IW</t>
  </si>
  <si>
    <t>181018SA1_IW</t>
  </si>
  <si>
    <t>190508SA1_IW</t>
  </si>
  <si>
    <t>190508SA2_IW</t>
  </si>
  <si>
    <t>190508SA3_IW</t>
  </si>
  <si>
    <t>Unexpected product</t>
  </si>
  <si>
    <t>190508SA4_IW</t>
  </si>
  <si>
    <t>190511SA1_IW</t>
  </si>
  <si>
    <t>190511SA2_IW</t>
  </si>
  <si>
    <t>190603SA1_IW</t>
  </si>
  <si>
    <t>190603SA4_IW</t>
  </si>
  <si>
    <t>190604SA1_IW</t>
  </si>
  <si>
    <t>190604SA2_IW</t>
  </si>
  <si>
    <t>190604SA3_IW</t>
  </si>
  <si>
    <t>190605SA1_IW</t>
  </si>
  <si>
    <t>190605SA2_IW</t>
  </si>
  <si>
    <t>190801SA1_IW</t>
  </si>
  <si>
    <t>180729SA2_IW</t>
  </si>
  <si>
    <t>190508SA5_IW</t>
  </si>
  <si>
    <t>EBC_IW1</t>
  </si>
  <si>
    <t>EBC_IW2</t>
  </si>
  <si>
    <t>PCR_neg_1</t>
  </si>
  <si>
    <t>PCR_neg_2</t>
  </si>
  <si>
    <t>PCR_neg_3</t>
  </si>
  <si>
    <t>PCR_pos_1</t>
  </si>
  <si>
    <t>PCR_pos_2</t>
  </si>
  <si>
    <t>PCR_pos_3</t>
  </si>
  <si>
    <t>NA</t>
  </si>
  <si>
    <t>171201SA2_S3</t>
  </si>
  <si>
    <t>180612SA1_S3</t>
  </si>
  <si>
    <t>180725SA1_S3</t>
  </si>
  <si>
    <t>180725SA1_S4</t>
  </si>
  <si>
    <t>180729SA1_S3</t>
  </si>
  <si>
    <t>180729SA1_S4</t>
  </si>
  <si>
    <t>180729SA1_S5</t>
  </si>
  <si>
    <t>180927SA1_S3</t>
  </si>
  <si>
    <t>group_13</t>
  </si>
  <si>
    <t>group_14</t>
  </si>
  <si>
    <t>group_15</t>
  </si>
  <si>
    <t>group_16</t>
  </si>
  <si>
    <t>group_17</t>
  </si>
  <si>
    <t>group_18</t>
  </si>
  <si>
    <t>group_19</t>
  </si>
  <si>
    <t>group_20</t>
  </si>
  <si>
    <t>EBC_G13</t>
  </si>
  <si>
    <t>EBC_G15</t>
  </si>
  <si>
    <t>EBC_G16</t>
  </si>
  <si>
    <t>EBC_G17</t>
  </si>
  <si>
    <t>EBC_G19</t>
  </si>
  <si>
    <t>EBC_G14</t>
  </si>
  <si>
    <t>EBC_G18</t>
  </si>
  <si>
    <t>EBC_G20</t>
  </si>
  <si>
    <t>PCR_neg_4</t>
  </si>
  <si>
    <t>PCR_pos_4</t>
  </si>
  <si>
    <t>isControl</t>
  </si>
  <si>
    <t>181018SA1_S3</t>
  </si>
  <si>
    <t>181018SA1_S4</t>
  </si>
  <si>
    <t>190508SA2_S3</t>
  </si>
  <si>
    <t>190508SA2_S4</t>
  </si>
  <si>
    <t>190508SA2_S5</t>
  </si>
  <si>
    <t>190508SA3_S3</t>
  </si>
  <si>
    <t>190508SA3_S4</t>
  </si>
  <si>
    <t>190511SA2_S3</t>
  </si>
  <si>
    <t>190511SA2_S4</t>
  </si>
  <si>
    <t>190603SA1_S3</t>
  </si>
  <si>
    <t>190603SA1_S4</t>
  </si>
  <si>
    <t>190603SA4_S3</t>
  </si>
  <si>
    <t>190603SA4_S4</t>
  </si>
  <si>
    <t>190604SA2_S3</t>
  </si>
  <si>
    <t>190604SA2_S4</t>
  </si>
  <si>
    <t>190604SA3_S3</t>
  </si>
  <si>
    <t>190604SA3_S4</t>
  </si>
  <si>
    <t>190604SA3_S5</t>
  </si>
  <si>
    <t>190605SA1_S3</t>
  </si>
  <si>
    <t>190605SA1_S4</t>
  </si>
  <si>
    <t>190605SA2_S3</t>
  </si>
  <si>
    <t>180729SA2_S3</t>
  </si>
  <si>
    <t>StudentGroup</t>
  </si>
  <si>
    <t>Student</t>
  </si>
  <si>
    <t>Researcher</t>
  </si>
  <si>
    <t>DNAConc16S</t>
  </si>
  <si>
    <t>DNAConcWhole</t>
  </si>
  <si>
    <t>ScatID</t>
  </si>
  <si>
    <t>DNAConcPost-cleanup</t>
  </si>
  <si>
    <t>16SGelBand</t>
  </si>
  <si>
    <t>SeqBarcode</t>
  </si>
  <si>
    <t>SeqPool</t>
  </si>
  <si>
    <t>SeqKit</t>
  </si>
  <si>
    <t>SeqSuc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 vertical="center" wrapText="1"/>
    </xf>
    <xf numFmtId="1" fontId="2" fillId="0" borderId="0" xfId="0" applyNumberFormat="1" applyFont="1" applyAlignment="1">
      <alignment horizontal="right" vertical="center" wrapText="1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3" fillId="0" borderId="0" xfId="0" applyFont="1"/>
    <xf numFmtId="0" fontId="3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4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9296E-E03B-E744-AF4C-60AE07DD75C5}">
  <dimension ref="A1:M126"/>
  <sheetViews>
    <sheetView tabSelected="1" zoomScale="75" workbookViewId="0">
      <pane ySplit="1" topLeftCell="A90" activePane="bottomLeft" state="frozen"/>
      <selection pane="bottomLeft" activeCell="M125" sqref="M125"/>
    </sheetView>
  </sheetViews>
  <sheetFormatPr baseColWidth="10" defaultRowHeight="16" x14ac:dyDescent="0.2"/>
  <cols>
    <col min="1" max="1" width="14.6640625" bestFit="1" customWidth="1"/>
    <col min="2" max="2" width="10.33203125" bestFit="1" customWidth="1"/>
    <col min="3" max="3" width="10.33203125" customWidth="1"/>
    <col min="4" max="4" width="13.6640625" bestFit="1" customWidth="1"/>
    <col min="5" max="5" width="15.5" style="12" bestFit="1" customWidth="1"/>
    <col min="6" max="6" width="13.6640625" style="12" bestFit="1" customWidth="1"/>
    <col min="7" max="7" width="15" style="12" customWidth="1"/>
    <col min="8" max="8" width="17.6640625" bestFit="1" customWidth="1"/>
    <col min="11" max="11" width="15" bestFit="1" customWidth="1"/>
  </cols>
  <sheetData>
    <row r="1" spans="1:13" x14ac:dyDescent="0.2">
      <c r="A1" s="1" t="s">
        <v>0</v>
      </c>
      <c r="B1" s="1" t="s">
        <v>181</v>
      </c>
      <c r="C1" s="1" t="s">
        <v>1</v>
      </c>
      <c r="D1" s="1" t="s">
        <v>176</v>
      </c>
      <c r="E1" s="1" t="s">
        <v>180</v>
      </c>
      <c r="F1" s="1" t="s">
        <v>179</v>
      </c>
      <c r="G1" s="1" t="s">
        <v>182</v>
      </c>
      <c r="H1" s="1" t="s">
        <v>183</v>
      </c>
      <c r="I1" s="1" t="s">
        <v>184</v>
      </c>
      <c r="J1" s="1" t="s">
        <v>185</v>
      </c>
      <c r="K1" s="1" t="s">
        <v>186</v>
      </c>
      <c r="L1" s="11" t="s">
        <v>187</v>
      </c>
      <c r="M1" s="1" t="s">
        <v>153</v>
      </c>
    </row>
    <row r="2" spans="1:13" ht="17" x14ac:dyDescent="0.2">
      <c r="A2" t="s">
        <v>2</v>
      </c>
      <c r="B2" t="s">
        <v>3</v>
      </c>
      <c r="C2" t="s">
        <v>177</v>
      </c>
      <c r="D2" s="6" t="s">
        <v>4</v>
      </c>
      <c r="E2" s="7">
        <v>1.52</v>
      </c>
      <c r="G2" s="2">
        <v>0.76</v>
      </c>
      <c r="H2" s="3" t="s">
        <v>5</v>
      </c>
      <c r="I2" s="10">
        <v>1</v>
      </c>
      <c r="J2" s="4">
        <v>2</v>
      </c>
      <c r="K2" t="str">
        <f>IF(OR(J2=1,J2=2,J2=3,J2=4),"SQK-16S024","SQK-16S114.24")</f>
        <v>SQK-16S024</v>
      </c>
      <c r="L2">
        <v>0</v>
      </c>
      <c r="M2" t="b">
        <v>0</v>
      </c>
    </row>
    <row r="3" spans="1:13" x14ac:dyDescent="0.2">
      <c r="A3" t="s">
        <v>6</v>
      </c>
      <c r="B3" t="s">
        <v>7</v>
      </c>
      <c r="C3" t="s">
        <v>177</v>
      </c>
      <c r="D3" s="6" t="s">
        <v>4</v>
      </c>
      <c r="E3" s="7">
        <v>24.8</v>
      </c>
      <c r="G3" s="2">
        <v>8.3000000000000007</v>
      </c>
      <c r="H3" s="5" t="s">
        <v>8</v>
      </c>
      <c r="I3" s="10">
        <v>2</v>
      </c>
      <c r="J3" s="4">
        <v>2</v>
      </c>
      <c r="K3" t="str">
        <f>IF(OR(J3=1,J3=2,J3=3,J3=4),"SQK-16S024","SQK-16S114.24")</f>
        <v>SQK-16S024</v>
      </c>
      <c r="L3">
        <v>1</v>
      </c>
      <c r="M3" t="b">
        <v>0</v>
      </c>
    </row>
    <row r="4" spans="1:13" x14ac:dyDescent="0.2">
      <c r="A4" t="s">
        <v>9</v>
      </c>
      <c r="B4" t="s">
        <v>10</v>
      </c>
      <c r="C4" t="s">
        <v>177</v>
      </c>
      <c r="D4" s="6" t="s">
        <v>4</v>
      </c>
      <c r="E4" s="7">
        <v>1.99</v>
      </c>
      <c r="G4" s="2" t="s">
        <v>11</v>
      </c>
      <c r="H4" s="5" t="s">
        <v>12</v>
      </c>
      <c r="I4" s="10">
        <v>3</v>
      </c>
      <c r="J4" s="4">
        <v>2</v>
      </c>
      <c r="K4" t="str">
        <f>IF(OR(J4=1,J4=2,J4=3,J4=4),"SQK-16S024","SQK-16S114.24")</f>
        <v>SQK-16S024</v>
      </c>
      <c r="L4">
        <v>0</v>
      </c>
      <c r="M4" t="b">
        <v>0</v>
      </c>
    </row>
    <row r="5" spans="1:13" x14ac:dyDescent="0.2">
      <c r="A5" t="s">
        <v>13</v>
      </c>
      <c r="B5" t="s">
        <v>14</v>
      </c>
      <c r="C5" t="s">
        <v>177</v>
      </c>
      <c r="D5" s="6" t="s">
        <v>4</v>
      </c>
      <c r="E5" s="7">
        <v>4.04</v>
      </c>
      <c r="G5" s="2" t="s">
        <v>11</v>
      </c>
      <c r="H5" s="5" t="s">
        <v>12</v>
      </c>
      <c r="I5" s="10">
        <v>4</v>
      </c>
      <c r="J5" s="4">
        <v>2</v>
      </c>
      <c r="K5" t="str">
        <f>IF(OR(J5=1,J5=2,J5=3,J5=4),"SQK-16S024","SQK-16S114.24")</f>
        <v>SQK-16S024</v>
      </c>
      <c r="L5">
        <v>0</v>
      </c>
      <c r="M5" t="b">
        <v>0</v>
      </c>
    </row>
    <row r="6" spans="1:13" x14ac:dyDescent="0.2">
      <c r="A6" t="s">
        <v>15</v>
      </c>
      <c r="B6" t="s">
        <v>16</v>
      </c>
      <c r="C6" t="s">
        <v>177</v>
      </c>
      <c r="D6" s="6" t="s">
        <v>17</v>
      </c>
      <c r="E6" s="7">
        <v>0.38</v>
      </c>
      <c r="G6" s="2">
        <v>5.98</v>
      </c>
      <c r="H6" s="5" t="s">
        <v>8</v>
      </c>
      <c r="I6" s="10">
        <v>5</v>
      </c>
      <c r="J6" s="4">
        <v>2</v>
      </c>
      <c r="K6" t="str">
        <f>IF(OR(J6=1,J6=2,J6=3,J6=4),"SQK-16S024","SQK-16S114.24")</f>
        <v>SQK-16S024</v>
      </c>
      <c r="L6">
        <v>0</v>
      </c>
      <c r="M6" t="b">
        <v>0</v>
      </c>
    </row>
    <row r="7" spans="1:13" x14ac:dyDescent="0.2">
      <c r="A7" t="s">
        <v>18</v>
      </c>
      <c r="B7" t="s">
        <v>19</v>
      </c>
      <c r="C7" t="s">
        <v>177</v>
      </c>
      <c r="D7" s="6" t="s">
        <v>17</v>
      </c>
      <c r="E7" s="7">
        <v>2.56</v>
      </c>
      <c r="G7" s="2">
        <v>0.44</v>
      </c>
      <c r="H7" s="5" t="s">
        <v>20</v>
      </c>
      <c r="I7" s="10">
        <v>6</v>
      </c>
      <c r="J7" s="4">
        <v>2</v>
      </c>
      <c r="K7" t="str">
        <f>IF(OR(J7=1,J7=2,J7=3,J7=4),"SQK-16S024","SQK-16S114.24")</f>
        <v>SQK-16S024</v>
      </c>
      <c r="L7">
        <v>0</v>
      </c>
      <c r="M7" t="b">
        <v>0</v>
      </c>
    </row>
    <row r="8" spans="1:13" x14ac:dyDescent="0.2">
      <c r="A8" t="s">
        <v>21</v>
      </c>
      <c r="B8" t="s">
        <v>22</v>
      </c>
      <c r="C8" t="s">
        <v>177</v>
      </c>
      <c r="D8" s="6" t="s">
        <v>17</v>
      </c>
      <c r="E8" s="7">
        <v>1.87</v>
      </c>
      <c r="G8" s="2" t="s">
        <v>11</v>
      </c>
      <c r="H8" s="5" t="s">
        <v>12</v>
      </c>
      <c r="I8" s="10">
        <v>7</v>
      </c>
      <c r="J8" s="4">
        <v>2</v>
      </c>
      <c r="K8" t="str">
        <f>IF(OR(J8=1,J8=2,J8=3,J8=4),"SQK-16S024","SQK-16S114.24")</f>
        <v>SQK-16S024</v>
      </c>
      <c r="L8">
        <v>0</v>
      </c>
      <c r="M8" t="b">
        <v>0</v>
      </c>
    </row>
    <row r="9" spans="1:13" x14ac:dyDescent="0.2">
      <c r="A9" t="s">
        <v>23</v>
      </c>
      <c r="B9" t="s">
        <v>24</v>
      </c>
      <c r="C9" t="s">
        <v>177</v>
      </c>
      <c r="D9" s="6" t="s">
        <v>17</v>
      </c>
      <c r="E9" s="7">
        <v>8.7799999999999994</v>
      </c>
      <c r="G9" s="2" t="s">
        <v>11</v>
      </c>
      <c r="H9" s="5" t="s">
        <v>12</v>
      </c>
      <c r="I9" s="10">
        <v>8</v>
      </c>
      <c r="J9" s="4">
        <v>2</v>
      </c>
      <c r="K9" t="str">
        <f>IF(OR(J9=1,J9=2,J9=3,J9=4),"SQK-16S024","SQK-16S114.24")</f>
        <v>SQK-16S024</v>
      </c>
      <c r="L9">
        <v>0</v>
      </c>
      <c r="M9" t="b">
        <v>0</v>
      </c>
    </row>
    <row r="10" spans="1:13" x14ac:dyDescent="0.2">
      <c r="A10" t="s">
        <v>25</v>
      </c>
      <c r="B10" t="s">
        <v>26</v>
      </c>
      <c r="C10" t="s">
        <v>177</v>
      </c>
      <c r="D10" s="6" t="s">
        <v>27</v>
      </c>
      <c r="E10" s="7">
        <v>3.22</v>
      </c>
      <c r="G10" s="2">
        <v>7.06</v>
      </c>
      <c r="H10" s="5" t="s">
        <v>8</v>
      </c>
      <c r="I10" s="10">
        <v>9</v>
      </c>
      <c r="J10" s="4">
        <v>2</v>
      </c>
      <c r="K10" t="str">
        <f>IF(OR(J10=1,J10=2,J10=3,J10=4),"SQK-16S024","SQK-16S114.24")</f>
        <v>SQK-16S024</v>
      </c>
      <c r="L10">
        <v>0</v>
      </c>
      <c r="M10" t="b">
        <v>0</v>
      </c>
    </row>
    <row r="11" spans="1:13" x14ac:dyDescent="0.2">
      <c r="A11" t="s">
        <v>28</v>
      </c>
      <c r="B11" t="s">
        <v>29</v>
      </c>
      <c r="C11" t="s">
        <v>177</v>
      </c>
      <c r="D11" s="6" t="s">
        <v>27</v>
      </c>
      <c r="E11" s="7">
        <v>2.84</v>
      </c>
      <c r="G11" s="2" t="s">
        <v>11</v>
      </c>
      <c r="H11" s="5" t="s">
        <v>12</v>
      </c>
      <c r="I11" s="10">
        <v>10</v>
      </c>
      <c r="J11" s="4">
        <v>2</v>
      </c>
      <c r="K11" t="str">
        <f>IF(OR(J11=1,J11=2,J11=3,J11=4),"SQK-16S024","SQK-16S114.24")</f>
        <v>SQK-16S024</v>
      </c>
      <c r="L11">
        <v>0</v>
      </c>
      <c r="M11" t="b">
        <v>0</v>
      </c>
    </row>
    <row r="12" spans="1:13" x14ac:dyDescent="0.2">
      <c r="A12" t="s">
        <v>30</v>
      </c>
      <c r="B12" t="s">
        <v>31</v>
      </c>
      <c r="C12" t="s">
        <v>177</v>
      </c>
      <c r="D12" s="6" t="s">
        <v>32</v>
      </c>
      <c r="E12" s="7">
        <v>2.38</v>
      </c>
      <c r="G12" s="2" t="s">
        <v>11</v>
      </c>
      <c r="H12" s="5" t="s">
        <v>12</v>
      </c>
      <c r="I12" s="10">
        <v>11</v>
      </c>
      <c r="J12" s="4">
        <v>2</v>
      </c>
      <c r="K12" t="str">
        <f>IF(OR(J12=1,J12=2,J12=3,J12=4),"SQK-16S024","SQK-16S114.24")</f>
        <v>SQK-16S024</v>
      </c>
      <c r="L12">
        <v>0</v>
      </c>
      <c r="M12" t="b">
        <v>0</v>
      </c>
    </row>
    <row r="13" spans="1:13" x14ac:dyDescent="0.2">
      <c r="A13" t="s">
        <v>33</v>
      </c>
      <c r="B13" t="s">
        <v>34</v>
      </c>
      <c r="C13" t="s">
        <v>177</v>
      </c>
      <c r="D13" s="6" t="s">
        <v>35</v>
      </c>
      <c r="E13" s="7">
        <v>34</v>
      </c>
      <c r="G13" s="2">
        <v>13</v>
      </c>
      <c r="H13" s="5" t="s">
        <v>8</v>
      </c>
      <c r="I13" s="10">
        <v>12</v>
      </c>
      <c r="J13" s="4">
        <v>2</v>
      </c>
      <c r="K13" t="str">
        <f>IF(OR(J13=1,J13=2,J13=3,J13=4),"SQK-16S024","SQK-16S114.24")</f>
        <v>SQK-16S024</v>
      </c>
      <c r="L13">
        <v>1</v>
      </c>
      <c r="M13" t="b">
        <v>0</v>
      </c>
    </row>
    <row r="14" spans="1:13" x14ac:dyDescent="0.2">
      <c r="A14" t="s">
        <v>36</v>
      </c>
      <c r="B14" t="s">
        <v>37</v>
      </c>
      <c r="C14" t="s">
        <v>177</v>
      </c>
      <c r="D14" s="6" t="s">
        <v>35</v>
      </c>
      <c r="E14" s="7">
        <v>11.2</v>
      </c>
      <c r="G14" s="2">
        <v>33.6</v>
      </c>
      <c r="H14" s="5" t="s">
        <v>8</v>
      </c>
      <c r="I14" s="10">
        <v>13</v>
      </c>
      <c r="J14" s="4">
        <v>2</v>
      </c>
      <c r="K14" t="str">
        <f>IF(OR(J14=1,J14=2,J14=3,J14=4),"SQK-16S024","SQK-16S114.24")</f>
        <v>SQK-16S024</v>
      </c>
      <c r="L14">
        <v>1</v>
      </c>
      <c r="M14" t="b">
        <v>0</v>
      </c>
    </row>
    <row r="15" spans="1:13" x14ac:dyDescent="0.2">
      <c r="A15" t="s">
        <v>38</v>
      </c>
      <c r="B15" t="s">
        <v>39</v>
      </c>
      <c r="C15" t="s">
        <v>177</v>
      </c>
      <c r="D15" s="6" t="s">
        <v>35</v>
      </c>
      <c r="E15" s="7">
        <v>19.399999999999999</v>
      </c>
      <c r="G15" s="2" t="s">
        <v>11</v>
      </c>
      <c r="H15" s="5" t="s">
        <v>12</v>
      </c>
      <c r="I15" s="10">
        <v>14</v>
      </c>
      <c r="J15" s="4">
        <v>2</v>
      </c>
      <c r="K15" t="str">
        <f>IF(OR(J15=1,J15=2,J15=3,J15=4),"SQK-16S024","SQK-16S114.24")</f>
        <v>SQK-16S024</v>
      </c>
      <c r="L15">
        <v>0</v>
      </c>
      <c r="M15" t="b">
        <v>0</v>
      </c>
    </row>
    <row r="16" spans="1:13" x14ac:dyDescent="0.2">
      <c r="A16" t="s">
        <v>40</v>
      </c>
      <c r="B16" t="s">
        <v>41</v>
      </c>
      <c r="C16" t="s">
        <v>177</v>
      </c>
      <c r="D16" s="6" t="s">
        <v>42</v>
      </c>
      <c r="E16" s="7">
        <v>2.7</v>
      </c>
      <c r="G16" s="2" t="s">
        <v>11</v>
      </c>
      <c r="H16" s="5" t="s">
        <v>12</v>
      </c>
      <c r="I16" s="10">
        <v>15</v>
      </c>
      <c r="J16" s="4">
        <v>2</v>
      </c>
      <c r="K16" t="str">
        <f>IF(OR(J16=1,J16=2,J16=3,J16=4),"SQK-16S024","SQK-16S114.24")</f>
        <v>SQK-16S024</v>
      </c>
      <c r="L16">
        <v>0</v>
      </c>
      <c r="M16" t="b">
        <v>0</v>
      </c>
    </row>
    <row r="17" spans="1:13" x14ac:dyDescent="0.2">
      <c r="A17" t="s">
        <v>43</v>
      </c>
      <c r="B17" t="s">
        <v>44</v>
      </c>
      <c r="C17" t="s">
        <v>177</v>
      </c>
      <c r="D17" s="6" t="s">
        <v>42</v>
      </c>
      <c r="E17" s="7">
        <v>7.7</v>
      </c>
      <c r="G17" s="2">
        <v>16</v>
      </c>
      <c r="H17" s="5" t="s">
        <v>8</v>
      </c>
      <c r="I17" s="10">
        <v>16</v>
      </c>
      <c r="J17" s="4">
        <v>2</v>
      </c>
      <c r="K17" t="str">
        <f>IF(OR(J17=1,J17=2,J17=3,J17=4),"SQK-16S024","SQK-16S114.24")</f>
        <v>SQK-16S024</v>
      </c>
      <c r="L17">
        <v>1</v>
      </c>
      <c r="M17" t="b">
        <v>0</v>
      </c>
    </row>
    <row r="18" spans="1:13" x14ac:dyDescent="0.2">
      <c r="A18" t="s">
        <v>45</v>
      </c>
      <c r="B18" t="s">
        <v>46</v>
      </c>
      <c r="C18" t="s">
        <v>177</v>
      </c>
      <c r="D18" s="6" t="s">
        <v>32</v>
      </c>
      <c r="E18" s="7">
        <v>3.46</v>
      </c>
      <c r="G18" s="2" t="s">
        <v>11</v>
      </c>
      <c r="H18" s="5" t="s">
        <v>12</v>
      </c>
      <c r="I18" s="10">
        <v>17</v>
      </c>
      <c r="J18" s="4">
        <v>2</v>
      </c>
      <c r="K18" t="str">
        <f>IF(OR(J18=1,J18=2,J18=3,J18=4),"SQK-16S024","SQK-16S114.24")</f>
        <v>SQK-16S024</v>
      </c>
      <c r="L18">
        <v>0</v>
      </c>
      <c r="M18" t="b">
        <v>0</v>
      </c>
    </row>
    <row r="19" spans="1:13" x14ac:dyDescent="0.2">
      <c r="A19" t="s">
        <v>47</v>
      </c>
      <c r="B19" t="s">
        <v>48</v>
      </c>
      <c r="C19" t="s">
        <v>177</v>
      </c>
      <c r="D19" s="6" t="s">
        <v>32</v>
      </c>
      <c r="E19" s="7">
        <v>5</v>
      </c>
      <c r="G19" s="2" t="s">
        <v>11</v>
      </c>
      <c r="H19" s="5" t="s">
        <v>12</v>
      </c>
      <c r="I19" s="10">
        <v>18</v>
      </c>
      <c r="J19" s="4">
        <v>2</v>
      </c>
      <c r="K19" t="str">
        <f>IF(OR(J19=1,J19=2,J19=3,J19=4),"SQK-16S024","SQK-16S114.24")</f>
        <v>SQK-16S024</v>
      </c>
      <c r="L19">
        <v>0</v>
      </c>
      <c r="M19" t="b">
        <v>0</v>
      </c>
    </row>
    <row r="20" spans="1:13" x14ac:dyDescent="0.2">
      <c r="A20" t="s">
        <v>49</v>
      </c>
      <c r="B20" t="s">
        <v>50</v>
      </c>
      <c r="C20" t="s">
        <v>177</v>
      </c>
      <c r="D20" s="6" t="s">
        <v>32</v>
      </c>
      <c r="E20" s="7">
        <v>3.78</v>
      </c>
      <c r="G20" s="2" t="s">
        <v>11</v>
      </c>
      <c r="H20" s="5" t="s">
        <v>12</v>
      </c>
      <c r="I20" s="10">
        <v>19</v>
      </c>
      <c r="J20" s="4">
        <v>2</v>
      </c>
      <c r="K20" t="str">
        <f>IF(OR(J20=1,J20=2,J20=3,J20=4),"SQK-16S024","SQK-16S114.24")</f>
        <v>SQK-16S024</v>
      </c>
      <c r="L20">
        <v>0</v>
      </c>
      <c r="M20" t="b">
        <v>0</v>
      </c>
    </row>
    <row r="21" spans="1:13" x14ac:dyDescent="0.2">
      <c r="A21" t="s">
        <v>51</v>
      </c>
      <c r="B21" t="s">
        <v>52</v>
      </c>
      <c r="C21" t="s">
        <v>177</v>
      </c>
      <c r="D21" s="6" t="s">
        <v>35</v>
      </c>
      <c r="E21" s="7">
        <v>6.62</v>
      </c>
      <c r="G21" s="2">
        <v>18.399999999999999</v>
      </c>
      <c r="H21" s="5" t="s">
        <v>8</v>
      </c>
      <c r="I21" s="10">
        <v>20</v>
      </c>
      <c r="J21" s="4">
        <v>2</v>
      </c>
      <c r="K21" t="str">
        <f>IF(OR(J21=1,J21=2,J21=3,J21=4),"SQK-16S024","SQK-16S114.24")</f>
        <v>SQK-16S024</v>
      </c>
      <c r="L21">
        <v>1</v>
      </c>
      <c r="M21" t="b">
        <v>0</v>
      </c>
    </row>
    <row r="22" spans="1:13" x14ac:dyDescent="0.2">
      <c r="A22" t="s">
        <v>53</v>
      </c>
      <c r="B22" t="s">
        <v>3</v>
      </c>
      <c r="C22" t="s">
        <v>177</v>
      </c>
      <c r="D22" s="6" t="s">
        <v>54</v>
      </c>
      <c r="E22" s="7">
        <v>0.44</v>
      </c>
      <c r="G22" s="2">
        <v>1.43</v>
      </c>
      <c r="H22" s="5" t="s">
        <v>20</v>
      </c>
      <c r="I22" s="10">
        <v>21</v>
      </c>
      <c r="J22" s="4">
        <v>2</v>
      </c>
      <c r="K22" t="str">
        <f>IF(OR(J22=1,J22=2,J22=3,J22=4),"SQK-16S024","SQK-16S114.24")</f>
        <v>SQK-16S024</v>
      </c>
      <c r="L22">
        <v>0</v>
      </c>
      <c r="M22" t="b">
        <v>0</v>
      </c>
    </row>
    <row r="23" spans="1:13" x14ac:dyDescent="0.2">
      <c r="A23" t="s">
        <v>55</v>
      </c>
      <c r="B23" t="s">
        <v>7</v>
      </c>
      <c r="C23" t="s">
        <v>177</v>
      </c>
      <c r="D23" s="6" t="s">
        <v>54</v>
      </c>
      <c r="E23" s="7">
        <v>8.4</v>
      </c>
      <c r="G23" s="2">
        <v>11.2</v>
      </c>
      <c r="H23" s="5" t="s">
        <v>8</v>
      </c>
      <c r="I23" s="10">
        <v>22</v>
      </c>
      <c r="J23" s="4">
        <v>2</v>
      </c>
      <c r="K23" t="str">
        <f>IF(OR(J23=1,J23=2,J23=3,J23=4),"SQK-16S024","SQK-16S114.24")</f>
        <v>SQK-16S024</v>
      </c>
      <c r="L23">
        <v>1</v>
      </c>
      <c r="M23" t="b">
        <v>0</v>
      </c>
    </row>
    <row r="24" spans="1:13" x14ac:dyDescent="0.2">
      <c r="A24" t="s">
        <v>56</v>
      </c>
      <c r="B24" t="s">
        <v>10</v>
      </c>
      <c r="C24" t="s">
        <v>177</v>
      </c>
      <c r="D24" s="6" t="s">
        <v>57</v>
      </c>
      <c r="E24" s="7">
        <v>1.03</v>
      </c>
      <c r="G24" s="2">
        <v>1.99</v>
      </c>
      <c r="H24" s="5" t="s">
        <v>20</v>
      </c>
      <c r="I24" s="10">
        <v>23</v>
      </c>
      <c r="J24" s="4">
        <v>2</v>
      </c>
      <c r="K24" t="str">
        <f>IF(OR(J24=1,J24=2,J24=3,J24=4),"SQK-16S024","SQK-16S114.24")</f>
        <v>SQK-16S024</v>
      </c>
      <c r="L24">
        <v>0</v>
      </c>
      <c r="M24" t="b">
        <v>0</v>
      </c>
    </row>
    <row r="25" spans="1:13" x14ac:dyDescent="0.2">
      <c r="A25" t="s">
        <v>58</v>
      </c>
      <c r="B25" t="s">
        <v>14</v>
      </c>
      <c r="C25" t="s">
        <v>177</v>
      </c>
      <c r="D25" s="6" t="s">
        <v>57</v>
      </c>
      <c r="E25" s="7">
        <v>3.44</v>
      </c>
      <c r="G25" s="2" t="s">
        <v>11</v>
      </c>
      <c r="H25" s="5" t="s">
        <v>12</v>
      </c>
      <c r="I25" s="10">
        <v>24</v>
      </c>
      <c r="J25" s="4">
        <v>2</v>
      </c>
      <c r="K25" t="str">
        <f>IF(OR(J25=1,J25=2,J25=3,J25=4),"SQK-16S024","SQK-16S114.24")</f>
        <v>SQK-16S024</v>
      </c>
      <c r="L25">
        <v>0</v>
      </c>
      <c r="M25" t="b">
        <v>0</v>
      </c>
    </row>
    <row r="26" spans="1:13" x14ac:dyDescent="0.2">
      <c r="A26" t="s">
        <v>59</v>
      </c>
      <c r="B26" t="s">
        <v>16</v>
      </c>
      <c r="C26" t="s">
        <v>177</v>
      </c>
      <c r="D26" s="6" t="s">
        <v>57</v>
      </c>
      <c r="E26" s="7">
        <v>0.83599999999999997</v>
      </c>
      <c r="G26" s="2" t="s">
        <v>11</v>
      </c>
      <c r="H26" s="5" t="s">
        <v>12</v>
      </c>
      <c r="I26" s="10"/>
      <c r="J26" s="4"/>
      <c r="M26" t="b">
        <v>0</v>
      </c>
    </row>
    <row r="27" spans="1:13" x14ac:dyDescent="0.2">
      <c r="A27" t="s">
        <v>60</v>
      </c>
      <c r="B27" t="s">
        <v>19</v>
      </c>
      <c r="C27" t="s">
        <v>177</v>
      </c>
      <c r="D27" s="6" t="s">
        <v>57</v>
      </c>
      <c r="E27" s="7">
        <v>1.8</v>
      </c>
      <c r="G27" s="2" t="s">
        <v>11</v>
      </c>
      <c r="H27" s="5" t="s">
        <v>12</v>
      </c>
      <c r="I27" s="10"/>
      <c r="J27" s="4"/>
      <c r="M27" t="b">
        <v>0</v>
      </c>
    </row>
    <row r="28" spans="1:13" x14ac:dyDescent="0.2">
      <c r="A28" t="s">
        <v>61</v>
      </c>
      <c r="B28" t="s">
        <v>22</v>
      </c>
      <c r="C28" t="s">
        <v>177</v>
      </c>
      <c r="D28" s="6" t="s">
        <v>62</v>
      </c>
      <c r="E28" s="7">
        <v>0.376</v>
      </c>
      <c r="G28" s="2" t="s">
        <v>11</v>
      </c>
      <c r="H28" s="5" t="s">
        <v>12</v>
      </c>
      <c r="I28" s="10"/>
      <c r="J28" s="4"/>
      <c r="M28" t="b">
        <v>0</v>
      </c>
    </row>
    <row r="29" spans="1:13" x14ac:dyDescent="0.2">
      <c r="A29" t="s">
        <v>63</v>
      </c>
      <c r="B29" t="s">
        <v>24</v>
      </c>
      <c r="C29" t="s">
        <v>177</v>
      </c>
      <c r="D29" s="6" t="s">
        <v>62</v>
      </c>
      <c r="E29" s="7">
        <v>7.12</v>
      </c>
      <c r="G29" s="2" t="s">
        <v>11</v>
      </c>
      <c r="H29" s="5" t="s">
        <v>12</v>
      </c>
      <c r="I29" s="10"/>
      <c r="J29" s="4"/>
      <c r="M29" t="b">
        <v>0</v>
      </c>
    </row>
    <row r="30" spans="1:13" x14ac:dyDescent="0.2">
      <c r="A30" t="s">
        <v>64</v>
      </c>
      <c r="B30" t="s">
        <v>26</v>
      </c>
      <c r="C30" t="s">
        <v>177</v>
      </c>
      <c r="D30" s="6" t="s">
        <v>62</v>
      </c>
      <c r="E30" s="7">
        <v>10.9</v>
      </c>
      <c r="G30" s="2">
        <v>3.72</v>
      </c>
      <c r="H30" s="5" t="s">
        <v>20</v>
      </c>
      <c r="I30" s="10">
        <v>5</v>
      </c>
      <c r="J30" s="4">
        <v>3</v>
      </c>
      <c r="K30" t="str">
        <f>IF(OR(J30=1,J30=2,J30=3,J30=4),"SQK-16S024","SQK-16S114.24")</f>
        <v>SQK-16S024</v>
      </c>
      <c r="L30">
        <v>1</v>
      </c>
      <c r="M30" t="b">
        <v>0</v>
      </c>
    </row>
    <row r="31" spans="1:13" x14ac:dyDescent="0.2">
      <c r="A31" t="s">
        <v>65</v>
      </c>
      <c r="B31" t="s">
        <v>29</v>
      </c>
      <c r="C31" t="s">
        <v>177</v>
      </c>
      <c r="D31" s="6" t="s">
        <v>62</v>
      </c>
      <c r="E31" s="7">
        <v>9.34</v>
      </c>
      <c r="G31" s="2" t="s">
        <v>11</v>
      </c>
      <c r="H31" s="5" t="s">
        <v>12</v>
      </c>
      <c r="I31" s="10"/>
      <c r="J31" s="4"/>
      <c r="M31" t="b">
        <v>0</v>
      </c>
    </row>
    <row r="32" spans="1:13" x14ac:dyDescent="0.2">
      <c r="A32" t="s">
        <v>66</v>
      </c>
      <c r="B32" t="s">
        <v>31</v>
      </c>
      <c r="C32" t="s">
        <v>177</v>
      </c>
      <c r="D32" s="6" t="s">
        <v>27</v>
      </c>
      <c r="E32" s="7">
        <v>2.06</v>
      </c>
      <c r="G32" s="2" t="s">
        <v>11</v>
      </c>
      <c r="H32" s="5" t="s">
        <v>12</v>
      </c>
      <c r="I32" s="10"/>
      <c r="J32" s="4"/>
      <c r="M32" t="b">
        <v>0</v>
      </c>
    </row>
    <row r="33" spans="1:13" x14ac:dyDescent="0.2">
      <c r="A33" t="s">
        <v>67</v>
      </c>
      <c r="B33" t="s">
        <v>34</v>
      </c>
      <c r="C33" t="s">
        <v>177</v>
      </c>
      <c r="D33" s="6" t="s">
        <v>27</v>
      </c>
      <c r="E33" s="7">
        <v>1.95</v>
      </c>
      <c r="G33" s="2" t="s">
        <v>11</v>
      </c>
      <c r="H33" s="5" t="s">
        <v>12</v>
      </c>
      <c r="I33" s="10"/>
      <c r="J33" s="4"/>
      <c r="M33" t="b">
        <v>0</v>
      </c>
    </row>
    <row r="34" spans="1:13" x14ac:dyDescent="0.2">
      <c r="A34" t="s">
        <v>68</v>
      </c>
      <c r="B34" t="s">
        <v>37</v>
      </c>
      <c r="C34" t="s">
        <v>177</v>
      </c>
      <c r="D34" s="5" t="s">
        <v>42</v>
      </c>
      <c r="E34" s="2">
        <v>6.96</v>
      </c>
      <c r="G34" s="2">
        <v>3.52</v>
      </c>
      <c r="H34" s="5" t="s">
        <v>20</v>
      </c>
      <c r="I34" s="10">
        <v>9</v>
      </c>
      <c r="J34" s="4">
        <v>3</v>
      </c>
      <c r="K34" t="str">
        <f>IF(OR(J34=1,J34=2,J34=3,J34=4),"SQK-16S024","SQK-16S114.24")</f>
        <v>SQK-16S024</v>
      </c>
      <c r="L34">
        <v>1</v>
      </c>
      <c r="M34" t="b">
        <v>0</v>
      </c>
    </row>
    <row r="35" spans="1:13" x14ac:dyDescent="0.2">
      <c r="A35" t="s">
        <v>69</v>
      </c>
      <c r="B35" t="s">
        <v>39</v>
      </c>
      <c r="C35" t="s">
        <v>177</v>
      </c>
      <c r="D35" s="5" t="s">
        <v>42</v>
      </c>
      <c r="E35" s="2">
        <v>6.18</v>
      </c>
      <c r="G35" s="2">
        <v>0.106</v>
      </c>
      <c r="H35" s="5" t="s">
        <v>12</v>
      </c>
      <c r="I35" s="10"/>
      <c r="J35" s="4"/>
      <c r="M35" t="b">
        <v>0</v>
      </c>
    </row>
    <row r="36" spans="1:13" x14ac:dyDescent="0.2">
      <c r="A36" t="s">
        <v>70</v>
      </c>
      <c r="B36" t="s">
        <v>41</v>
      </c>
      <c r="C36" t="s">
        <v>177</v>
      </c>
      <c r="D36" s="5" t="s">
        <v>71</v>
      </c>
      <c r="E36" s="2">
        <v>0.59</v>
      </c>
      <c r="G36" s="2" t="s">
        <v>11</v>
      </c>
      <c r="H36" s="5" t="s">
        <v>12</v>
      </c>
      <c r="I36" s="10"/>
      <c r="J36" s="4"/>
      <c r="M36" t="b">
        <v>0</v>
      </c>
    </row>
    <row r="37" spans="1:13" x14ac:dyDescent="0.2">
      <c r="A37" t="s">
        <v>72</v>
      </c>
      <c r="B37" t="s">
        <v>44</v>
      </c>
      <c r="C37" t="s">
        <v>177</v>
      </c>
      <c r="D37" s="5" t="s">
        <v>73</v>
      </c>
      <c r="E37" s="2">
        <v>4.26</v>
      </c>
      <c r="G37" s="2">
        <v>17.899999999999999</v>
      </c>
      <c r="H37" s="5" t="s">
        <v>8</v>
      </c>
      <c r="I37" s="10">
        <v>12</v>
      </c>
      <c r="J37" s="4">
        <v>3</v>
      </c>
      <c r="K37" t="str">
        <f>IF(OR(J37=1,J37=2,J37=3,J37=4),"SQK-16S024","SQK-16S114.24")</f>
        <v>SQK-16S024</v>
      </c>
      <c r="L37">
        <v>1</v>
      </c>
      <c r="M37" t="b">
        <v>0</v>
      </c>
    </row>
    <row r="38" spans="1:13" x14ac:dyDescent="0.2">
      <c r="A38" t="s">
        <v>74</v>
      </c>
      <c r="B38" t="s">
        <v>46</v>
      </c>
      <c r="C38" t="s">
        <v>177</v>
      </c>
      <c r="D38" s="5" t="s">
        <v>73</v>
      </c>
      <c r="E38" s="2">
        <v>6.7</v>
      </c>
      <c r="G38" s="2" t="s">
        <v>11</v>
      </c>
      <c r="H38" s="5" t="s">
        <v>12</v>
      </c>
      <c r="I38" s="10"/>
      <c r="J38" s="4"/>
      <c r="M38" t="b">
        <v>0</v>
      </c>
    </row>
    <row r="39" spans="1:13" x14ac:dyDescent="0.2">
      <c r="A39" t="s">
        <v>75</v>
      </c>
      <c r="B39" t="s">
        <v>48</v>
      </c>
      <c r="C39" t="s">
        <v>177</v>
      </c>
      <c r="D39" s="5" t="s">
        <v>73</v>
      </c>
      <c r="E39" s="2">
        <v>4.1399999999999997</v>
      </c>
      <c r="G39" s="2">
        <v>0.14599999999999999</v>
      </c>
      <c r="H39" s="5" t="s">
        <v>12</v>
      </c>
      <c r="I39" s="10"/>
      <c r="J39" s="4"/>
      <c r="M39" t="b">
        <v>0</v>
      </c>
    </row>
    <row r="40" spans="1:13" x14ac:dyDescent="0.2">
      <c r="A40" t="s">
        <v>76</v>
      </c>
      <c r="B40" t="s">
        <v>50</v>
      </c>
      <c r="C40" t="s">
        <v>177</v>
      </c>
      <c r="D40" s="5" t="s">
        <v>73</v>
      </c>
      <c r="E40" s="2">
        <v>3.36</v>
      </c>
      <c r="G40" s="2" t="s">
        <v>11</v>
      </c>
      <c r="H40" s="5" t="s">
        <v>12</v>
      </c>
      <c r="I40" s="10"/>
      <c r="J40" s="4"/>
      <c r="M40" t="b">
        <v>0</v>
      </c>
    </row>
    <row r="41" spans="1:13" x14ac:dyDescent="0.2">
      <c r="A41" t="s">
        <v>77</v>
      </c>
      <c r="B41" t="s">
        <v>52</v>
      </c>
      <c r="C41" t="s">
        <v>177</v>
      </c>
      <c r="D41" s="5" t="s">
        <v>71</v>
      </c>
      <c r="E41" s="2">
        <v>1.96</v>
      </c>
      <c r="G41" s="2">
        <v>24.6</v>
      </c>
      <c r="H41" s="5" t="s">
        <v>8</v>
      </c>
      <c r="I41" s="10">
        <v>16</v>
      </c>
      <c r="J41" s="10">
        <v>3</v>
      </c>
      <c r="K41" t="str">
        <f>IF(OR(J41=1,J41=2,J41=3,J41=4),"SQK-16S024","SQK-16S114.24")</f>
        <v>SQK-16S024</v>
      </c>
      <c r="L41">
        <v>1</v>
      </c>
      <c r="M41" t="b">
        <v>0</v>
      </c>
    </row>
    <row r="42" spans="1:13" x14ac:dyDescent="0.2">
      <c r="A42" t="s">
        <v>78</v>
      </c>
      <c r="B42" t="s">
        <v>79</v>
      </c>
      <c r="C42" t="s">
        <v>177</v>
      </c>
      <c r="D42" s="5" t="s">
        <v>71</v>
      </c>
      <c r="E42" s="2">
        <v>1.9</v>
      </c>
      <c r="G42" s="2">
        <v>38.6</v>
      </c>
      <c r="H42" s="5" t="s">
        <v>8</v>
      </c>
      <c r="I42" s="10">
        <v>17</v>
      </c>
      <c r="J42" s="10">
        <v>3</v>
      </c>
      <c r="K42" t="str">
        <f>IF(OR(J42=1,J42=2,J42=3,J42=4),"SQK-16S024","SQK-16S114.24")</f>
        <v>SQK-16S024</v>
      </c>
      <c r="L42">
        <v>1</v>
      </c>
      <c r="M42" t="b">
        <v>0</v>
      </c>
    </row>
    <row r="43" spans="1:13" x14ac:dyDescent="0.2">
      <c r="A43" t="s">
        <v>80</v>
      </c>
      <c r="B43" t="s">
        <v>81</v>
      </c>
      <c r="C43" t="s">
        <v>177</v>
      </c>
      <c r="D43" s="5" t="s">
        <v>54</v>
      </c>
      <c r="E43" s="2">
        <v>7.66</v>
      </c>
      <c r="G43" s="2">
        <v>0.17799999999999999</v>
      </c>
      <c r="H43" s="5" t="s">
        <v>12</v>
      </c>
      <c r="I43" s="10"/>
      <c r="J43" s="10"/>
      <c r="M43" t="b">
        <v>0</v>
      </c>
    </row>
    <row r="44" spans="1:13" x14ac:dyDescent="0.2">
      <c r="A44" t="s">
        <v>82</v>
      </c>
      <c r="B44" t="s">
        <v>79</v>
      </c>
      <c r="C44" t="s">
        <v>177</v>
      </c>
      <c r="D44" s="5" t="s">
        <v>54</v>
      </c>
      <c r="E44" s="2">
        <v>0.99</v>
      </c>
      <c r="G44" s="2">
        <v>1.36</v>
      </c>
      <c r="H44" s="5" t="s">
        <v>12</v>
      </c>
      <c r="I44" s="10"/>
      <c r="J44" s="10"/>
      <c r="M44" t="b">
        <v>0</v>
      </c>
    </row>
    <row r="45" spans="1:13" x14ac:dyDescent="0.2">
      <c r="A45" t="s">
        <v>83</v>
      </c>
      <c r="B45" t="s">
        <v>81</v>
      </c>
      <c r="C45" t="s">
        <v>177</v>
      </c>
      <c r="D45" s="5" t="s">
        <v>71</v>
      </c>
      <c r="E45" s="2">
        <v>2.68</v>
      </c>
      <c r="G45" s="2">
        <v>0.16800000000000001</v>
      </c>
      <c r="H45" s="5" t="s">
        <v>12</v>
      </c>
      <c r="I45" s="10"/>
      <c r="J45" s="10"/>
      <c r="M45" t="b">
        <v>0</v>
      </c>
    </row>
    <row r="46" spans="1:13" x14ac:dyDescent="0.2">
      <c r="A46" s="8" t="s">
        <v>127</v>
      </c>
      <c r="B46" s="8" t="str">
        <f t="shared" ref="B46:B75" si="0">LEFT(A46, 9)</f>
        <v>171201SA2</v>
      </c>
      <c r="C46" t="s">
        <v>177</v>
      </c>
      <c r="D46" s="5" t="s">
        <v>135</v>
      </c>
      <c r="E46" s="9">
        <v>0.39</v>
      </c>
      <c r="F46" s="9">
        <v>1.07</v>
      </c>
      <c r="G46" s="9"/>
      <c r="H46" s="5" t="s">
        <v>20</v>
      </c>
      <c r="I46" s="8">
        <v>2</v>
      </c>
      <c r="J46" s="8">
        <v>5</v>
      </c>
      <c r="K46" t="str">
        <f>IF(OR(J46=1,J46=2,J46=3,J46=4),"SQK-16S024","SQK-16S114.24")</f>
        <v>SQK-16S114.24</v>
      </c>
      <c r="L46">
        <v>0</v>
      </c>
      <c r="M46" t="b">
        <v>0</v>
      </c>
    </row>
    <row r="47" spans="1:13" x14ac:dyDescent="0.2">
      <c r="A47" s="8" t="s">
        <v>128</v>
      </c>
      <c r="B47" s="8" t="str">
        <f t="shared" si="0"/>
        <v>180612SA1</v>
      </c>
      <c r="C47" t="s">
        <v>177</v>
      </c>
      <c r="D47" s="5" t="s">
        <v>135</v>
      </c>
      <c r="E47" s="9">
        <v>5.5</v>
      </c>
      <c r="F47" s="9">
        <v>3.16</v>
      </c>
      <c r="G47" s="9"/>
      <c r="H47" s="8" t="s">
        <v>8</v>
      </c>
      <c r="I47" s="8">
        <v>3</v>
      </c>
      <c r="J47" s="8">
        <v>5</v>
      </c>
      <c r="K47" t="str">
        <f>IF(OR(J47=1,J47=2,J47=3,J47=4),"SQK-16S024","SQK-16S114.24")</f>
        <v>SQK-16S114.24</v>
      </c>
      <c r="L47">
        <v>0</v>
      </c>
      <c r="M47" t="b">
        <v>0</v>
      </c>
    </row>
    <row r="48" spans="1:13" x14ac:dyDescent="0.2">
      <c r="A48" s="8" t="s">
        <v>129</v>
      </c>
      <c r="B48" s="8" t="str">
        <f t="shared" si="0"/>
        <v>180725SA1</v>
      </c>
      <c r="C48" t="s">
        <v>177</v>
      </c>
      <c r="D48" s="5" t="s">
        <v>136</v>
      </c>
      <c r="E48" s="9">
        <v>1.55</v>
      </c>
      <c r="F48" s="9">
        <v>0.94</v>
      </c>
      <c r="G48" s="9"/>
      <c r="H48" s="8" t="s">
        <v>12</v>
      </c>
      <c r="I48" s="8"/>
      <c r="J48" s="8"/>
      <c r="M48" t="b">
        <v>0</v>
      </c>
    </row>
    <row r="49" spans="1:13" x14ac:dyDescent="0.2">
      <c r="A49" s="8" t="s">
        <v>131</v>
      </c>
      <c r="B49" s="8" t="str">
        <f t="shared" si="0"/>
        <v>180729SA1</v>
      </c>
      <c r="C49" t="s">
        <v>177</v>
      </c>
      <c r="D49" s="5" t="s">
        <v>136</v>
      </c>
      <c r="E49" s="9">
        <v>3.42</v>
      </c>
      <c r="F49" s="9">
        <v>1.25</v>
      </c>
      <c r="G49" s="9"/>
      <c r="H49" s="8" t="s">
        <v>8</v>
      </c>
      <c r="I49" s="8">
        <v>5</v>
      </c>
      <c r="J49" s="8">
        <v>5</v>
      </c>
      <c r="K49" t="str">
        <f>IF(OR(J49=1,J49=2,J49=3,J49=4),"SQK-16S024","SQK-16S114.24")</f>
        <v>SQK-16S114.24</v>
      </c>
      <c r="L49">
        <v>0</v>
      </c>
      <c r="M49" t="b">
        <v>0</v>
      </c>
    </row>
    <row r="50" spans="1:13" x14ac:dyDescent="0.2">
      <c r="A50" s="8" t="s">
        <v>134</v>
      </c>
      <c r="B50" s="8" t="str">
        <f t="shared" si="0"/>
        <v>180927SA1</v>
      </c>
      <c r="C50" t="s">
        <v>177</v>
      </c>
      <c r="D50" s="5" t="s">
        <v>137</v>
      </c>
      <c r="E50" s="9">
        <v>0.76</v>
      </c>
      <c r="F50" s="9">
        <v>1.05</v>
      </c>
      <c r="G50" s="9"/>
      <c r="H50" s="8" t="s">
        <v>12</v>
      </c>
      <c r="I50" s="8">
        <v>6</v>
      </c>
      <c r="J50" s="8">
        <v>5</v>
      </c>
      <c r="K50" t="str">
        <f>IF(OR(J50=1,J50=2,J50=3,J50=4),"SQK-16S024","SQK-16S114.24")</f>
        <v>SQK-16S114.24</v>
      </c>
      <c r="L50">
        <v>0</v>
      </c>
      <c r="M50" t="b">
        <v>0</v>
      </c>
    </row>
    <row r="51" spans="1:13" x14ac:dyDescent="0.2">
      <c r="A51" s="8" t="s">
        <v>154</v>
      </c>
      <c r="B51" s="8" t="str">
        <f t="shared" si="0"/>
        <v>181018SA1</v>
      </c>
      <c r="C51" t="s">
        <v>177</v>
      </c>
      <c r="D51" s="5" t="s">
        <v>137</v>
      </c>
      <c r="E51" s="9">
        <v>1.66</v>
      </c>
      <c r="F51" s="9">
        <v>1.25</v>
      </c>
      <c r="G51" s="9"/>
      <c r="H51" s="8" t="s">
        <v>12</v>
      </c>
      <c r="I51" s="8">
        <v>21</v>
      </c>
      <c r="J51" s="8">
        <v>5</v>
      </c>
      <c r="K51" t="str">
        <f>IF(OR(J51=1,J51=2,J51=3,J51=4),"SQK-16S024","SQK-16S114.24")</f>
        <v>SQK-16S114.24</v>
      </c>
      <c r="L51">
        <v>0</v>
      </c>
      <c r="M51" t="b">
        <v>0</v>
      </c>
    </row>
    <row r="52" spans="1:13" x14ac:dyDescent="0.2">
      <c r="A52" s="8" t="s">
        <v>156</v>
      </c>
      <c r="B52" s="8" t="str">
        <f t="shared" si="0"/>
        <v>190508SA2</v>
      </c>
      <c r="C52" t="s">
        <v>177</v>
      </c>
      <c r="D52" s="5" t="s">
        <v>138</v>
      </c>
      <c r="E52" s="9">
        <v>14.5</v>
      </c>
      <c r="F52" s="9">
        <v>1.02</v>
      </c>
      <c r="G52" s="9"/>
      <c r="H52" s="8" t="s">
        <v>12</v>
      </c>
      <c r="I52" s="8">
        <v>8</v>
      </c>
      <c r="J52" s="8">
        <v>5</v>
      </c>
      <c r="K52" t="str">
        <f>IF(OR(J52=1,J52=2,J52=3,J52=4),"SQK-16S024","SQK-16S114.24")</f>
        <v>SQK-16S114.24</v>
      </c>
      <c r="L52">
        <v>0</v>
      </c>
      <c r="M52" t="b">
        <v>0</v>
      </c>
    </row>
    <row r="53" spans="1:13" x14ac:dyDescent="0.2">
      <c r="A53" s="8" t="s">
        <v>159</v>
      </c>
      <c r="B53" s="8" t="str">
        <f t="shared" si="0"/>
        <v>190508SA3</v>
      </c>
      <c r="C53" t="s">
        <v>177</v>
      </c>
      <c r="D53" s="5" t="s">
        <v>138</v>
      </c>
      <c r="E53" s="9">
        <v>29.2</v>
      </c>
      <c r="F53" s="9">
        <v>2.1800000000000002</v>
      </c>
      <c r="G53" s="9"/>
      <c r="H53" s="8" t="s">
        <v>8</v>
      </c>
      <c r="I53" s="8"/>
      <c r="J53" s="8"/>
      <c r="M53" t="b">
        <v>0</v>
      </c>
    </row>
    <row r="54" spans="1:13" x14ac:dyDescent="0.2">
      <c r="A54" s="8" t="s">
        <v>161</v>
      </c>
      <c r="B54" s="8" t="str">
        <f t="shared" si="0"/>
        <v>190511SA2</v>
      </c>
      <c r="C54" t="s">
        <v>177</v>
      </c>
      <c r="D54" s="5" t="s">
        <v>139</v>
      </c>
      <c r="E54" s="9">
        <v>2.34</v>
      </c>
      <c r="F54" s="9">
        <v>1.07</v>
      </c>
      <c r="G54" s="9"/>
      <c r="H54" s="8" t="s">
        <v>12</v>
      </c>
      <c r="I54" s="8"/>
      <c r="J54" s="8"/>
      <c r="M54" t="b">
        <v>0</v>
      </c>
    </row>
    <row r="55" spans="1:13" x14ac:dyDescent="0.2">
      <c r="A55" s="8" t="s">
        <v>163</v>
      </c>
      <c r="B55" s="8" t="str">
        <f t="shared" si="0"/>
        <v>190603SA1</v>
      </c>
      <c r="C55" t="s">
        <v>177</v>
      </c>
      <c r="D55" s="5" t="s">
        <v>139</v>
      </c>
      <c r="E55" s="9">
        <v>3.88</v>
      </c>
      <c r="F55" s="9">
        <v>1.29</v>
      </c>
      <c r="G55" s="9"/>
      <c r="H55" s="8" t="s">
        <v>8</v>
      </c>
      <c r="I55" s="8">
        <v>11</v>
      </c>
      <c r="J55" s="8">
        <v>5</v>
      </c>
      <c r="K55" t="str">
        <f>IF(OR(J55=1,J55=2,J55=3,J55=4),"SQK-16S024","SQK-16S114.24")</f>
        <v>SQK-16S114.24</v>
      </c>
      <c r="L55">
        <v>0</v>
      </c>
      <c r="M55" t="b">
        <v>0</v>
      </c>
    </row>
    <row r="56" spans="1:13" x14ac:dyDescent="0.2">
      <c r="A56" s="8" t="s">
        <v>165</v>
      </c>
      <c r="B56" s="8" t="str">
        <f t="shared" si="0"/>
        <v>190603SA4</v>
      </c>
      <c r="C56" t="s">
        <v>177</v>
      </c>
      <c r="D56" s="5" t="s">
        <v>138</v>
      </c>
      <c r="E56" s="9">
        <v>4.18</v>
      </c>
      <c r="F56" s="9">
        <v>1.1399999999999999</v>
      </c>
      <c r="G56" s="9"/>
      <c r="H56" s="8" t="s">
        <v>12</v>
      </c>
      <c r="I56" s="8">
        <v>7</v>
      </c>
      <c r="J56" s="8">
        <v>5</v>
      </c>
      <c r="K56" t="str">
        <f>IF(OR(J56=1,J56=2,J56=3,J56=4),"SQK-16S024","SQK-16S114.24")</f>
        <v>SQK-16S114.24</v>
      </c>
      <c r="L56">
        <v>0</v>
      </c>
      <c r="M56" t="b">
        <v>0</v>
      </c>
    </row>
    <row r="57" spans="1:13" x14ac:dyDescent="0.2">
      <c r="A57" s="8" t="s">
        <v>167</v>
      </c>
      <c r="B57" s="8" t="str">
        <f t="shared" si="0"/>
        <v>190604SA2</v>
      </c>
      <c r="C57" t="s">
        <v>177</v>
      </c>
      <c r="D57" s="5" t="s">
        <v>138</v>
      </c>
      <c r="E57" s="9">
        <v>16</v>
      </c>
      <c r="F57" s="9">
        <v>2.56</v>
      </c>
      <c r="G57" s="9"/>
      <c r="H57" s="8" t="s">
        <v>8</v>
      </c>
      <c r="I57" s="8">
        <v>13</v>
      </c>
      <c r="J57" s="8">
        <v>5</v>
      </c>
      <c r="K57" t="str">
        <f>IF(OR(J57=1,J57=2,J57=3,J57=4),"SQK-16S024","SQK-16S114.24")</f>
        <v>SQK-16S114.24</v>
      </c>
      <c r="L57">
        <v>1</v>
      </c>
      <c r="M57" t="b">
        <v>0</v>
      </c>
    </row>
    <row r="58" spans="1:13" x14ac:dyDescent="0.2">
      <c r="A58" s="8" t="s">
        <v>169</v>
      </c>
      <c r="B58" s="8" t="str">
        <f t="shared" si="0"/>
        <v>190604SA3</v>
      </c>
      <c r="C58" t="s">
        <v>177</v>
      </c>
      <c r="D58" s="5" t="s">
        <v>137</v>
      </c>
      <c r="E58" s="9">
        <v>2.62</v>
      </c>
      <c r="F58" s="9">
        <v>1.27</v>
      </c>
      <c r="G58" s="9"/>
      <c r="H58" s="8" t="s">
        <v>12</v>
      </c>
      <c r="I58" s="8">
        <v>14</v>
      </c>
      <c r="J58" s="8">
        <v>5</v>
      </c>
      <c r="K58" t="str">
        <f>IF(OR(J58=1,J58=2,J58=3,J58=4),"SQK-16S024","SQK-16S114.24")</f>
        <v>SQK-16S114.24</v>
      </c>
      <c r="L58">
        <v>0</v>
      </c>
      <c r="M58" t="b">
        <v>0</v>
      </c>
    </row>
    <row r="59" spans="1:13" x14ac:dyDescent="0.2">
      <c r="A59" s="8" t="s">
        <v>172</v>
      </c>
      <c r="B59" s="8" t="str">
        <f t="shared" si="0"/>
        <v>190605SA1</v>
      </c>
      <c r="C59" t="s">
        <v>177</v>
      </c>
      <c r="D59" s="5" t="s">
        <v>140</v>
      </c>
      <c r="E59" s="9">
        <v>0.5</v>
      </c>
      <c r="F59" s="9">
        <v>0.68</v>
      </c>
      <c r="G59" s="9"/>
      <c r="H59" s="8" t="s">
        <v>12</v>
      </c>
      <c r="I59" s="8">
        <v>15</v>
      </c>
      <c r="J59" s="8">
        <v>5</v>
      </c>
      <c r="K59" t="str">
        <f>IF(OR(J59=1,J59=2,J59=3,J59=4),"SQK-16S024","SQK-16S114.24")</f>
        <v>SQK-16S114.24</v>
      </c>
      <c r="L59">
        <v>0</v>
      </c>
      <c r="M59" t="b">
        <v>0</v>
      </c>
    </row>
    <row r="60" spans="1:13" x14ac:dyDescent="0.2">
      <c r="A60" s="8" t="s">
        <v>174</v>
      </c>
      <c r="B60" s="8" t="str">
        <f t="shared" si="0"/>
        <v>190605SA2</v>
      </c>
      <c r="C60" t="s">
        <v>177</v>
      </c>
      <c r="D60" s="5" t="s">
        <v>140</v>
      </c>
      <c r="E60" s="9">
        <v>7.2</v>
      </c>
      <c r="F60" s="9">
        <v>0.7</v>
      </c>
      <c r="G60" s="9"/>
      <c r="H60" s="8" t="s">
        <v>12</v>
      </c>
      <c r="I60" s="8">
        <v>16</v>
      </c>
      <c r="J60" s="8">
        <v>5</v>
      </c>
      <c r="K60" t="str">
        <f>IF(OR(J60=1,J60=2,J60=3,J60=4),"SQK-16S024","SQK-16S114.24")</f>
        <v>SQK-16S114.24</v>
      </c>
      <c r="L60">
        <v>0</v>
      </c>
      <c r="M60" t="b">
        <v>0</v>
      </c>
    </row>
    <row r="61" spans="1:13" x14ac:dyDescent="0.2">
      <c r="A61" s="8" t="s">
        <v>175</v>
      </c>
      <c r="B61" s="8" t="str">
        <f t="shared" si="0"/>
        <v>180729SA2</v>
      </c>
      <c r="C61" t="s">
        <v>177</v>
      </c>
      <c r="D61" s="5" t="s">
        <v>137</v>
      </c>
      <c r="E61" s="9">
        <v>2.34</v>
      </c>
      <c r="F61" s="9">
        <v>0.98</v>
      </c>
      <c r="G61" s="9"/>
      <c r="H61" s="8" t="s">
        <v>12</v>
      </c>
      <c r="I61" s="8"/>
      <c r="J61" s="8"/>
      <c r="M61" t="b">
        <v>0</v>
      </c>
    </row>
    <row r="62" spans="1:13" x14ac:dyDescent="0.2">
      <c r="A62" s="8" t="s">
        <v>132</v>
      </c>
      <c r="B62" s="8" t="str">
        <f t="shared" si="0"/>
        <v>180729SA1</v>
      </c>
      <c r="C62" t="s">
        <v>177</v>
      </c>
      <c r="D62" s="5" t="s">
        <v>135</v>
      </c>
      <c r="E62" s="9">
        <v>5.04</v>
      </c>
      <c r="F62" s="9">
        <v>0.78</v>
      </c>
      <c r="G62" s="9"/>
      <c r="H62" s="8" t="s">
        <v>12</v>
      </c>
      <c r="I62" s="8"/>
      <c r="J62" s="8"/>
      <c r="M62" t="b">
        <v>0</v>
      </c>
    </row>
    <row r="63" spans="1:13" x14ac:dyDescent="0.2">
      <c r="A63" s="8" t="s">
        <v>170</v>
      </c>
      <c r="B63" s="8" t="str">
        <f t="shared" si="0"/>
        <v>190604SA3</v>
      </c>
      <c r="C63" t="s">
        <v>177</v>
      </c>
      <c r="D63" s="5" t="s">
        <v>135</v>
      </c>
      <c r="E63" s="9">
        <v>6.2</v>
      </c>
      <c r="F63" s="9">
        <v>1.1200000000000001</v>
      </c>
      <c r="G63" s="9"/>
      <c r="H63" s="8" t="s">
        <v>12</v>
      </c>
      <c r="I63" s="8"/>
      <c r="J63" s="8"/>
      <c r="M63" t="b">
        <v>0</v>
      </c>
    </row>
    <row r="64" spans="1:13" x14ac:dyDescent="0.2">
      <c r="A64" s="8" t="s">
        <v>130</v>
      </c>
      <c r="B64" s="8" t="str">
        <f t="shared" si="0"/>
        <v>180725SA1</v>
      </c>
      <c r="C64" t="s">
        <v>177</v>
      </c>
      <c r="D64" s="5" t="s">
        <v>141</v>
      </c>
      <c r="E64" s="9">
        <v>4.9400000000000004</v>
      </c>
      <c r="F64" s="9">
        <v>0.85</v>
      </c>
      <c r="G64" s="9"/>
      <c r="H64" s="8" t="s">
        <v>12</v>
      </c>
      <c r="I64" s="8"/>
      <c r="J64" s="8"/>
      <c r="M64" t="b">
        <v>0</v>
      </c>
    </row>
    <row r="65" spans="1:13" x14ac:dyDescent="0.2">
      <c r="A65" s="8" t="s">
        <v>133</v>
      </c>
      <c r="B65" s="8" t="str">
        <f t="shared" si="0"/>
        <v>180729SA1</v>
      </c>
      <c r="C65" t="s">
        <v>177</v>
      </c>
      <c r="D65" s="5" t="s">
        <v>141</v>
      </c>
      <c r="E65" s="9">
        <v>13.2</v>
      </c>
      <c r="F65" s="9">
        <v>0.93</v>
      </c>
      <c r="G65" s="9"/>
      <c r="H65" s="8" t="s">
        <v>8</v>
      </c>
      <c r="I65" s="8">
        <v>1</v>
      </c>
      <c r="J65" s="8">
        <v>5</v>
      </c>
      <c r="K65" t="str">
        <f>IF(OR(J65=1,J65=2,J65=3,J65=4),"SQK-16S024","SQK-16S114.24")</f>
        <v>SQK-16S114.24</v>
      </c>
      <c r="L65">
        <v>1</v>
      </c>
      <c r="M65" t="b">
        <v>0</v>
      </c>
    </row>
    <row r="66" spans="1:13" x14ac:dyDescent="0.2">
      <c r="A66" s="8" t="s">
        <v>157</v>
      </c>
      <c r="B66" s="8" t="str">
        <f t="shared" si="0"/>
        <v>190508SA2</v>
      </c>
      <c r="C66" t="s">
        <v>177</v>
      </c>
      <c r="D66" s="5" t="s">
        <v>141</v>
      </c>
      <c r="E66" s="9">
        <v>2.54</v>
      </c>
      <c r="F66" s="9">
        <v>0.86</v>
      </c>
      <c r="G66" s="9"/>
      <c r="H66" s="8" t="s">
        <v>12</v>
      </c>
      <c r="I66" s="8"/>
      <c r="J66" s="8"/>
      <c r="M66" t="b">
        <v>0</v>
      </c>
    </row>
    <row r="67" spans="1:13" x14ac:dyDescent="0.2">
      <c r="A67" s="8" t="s">
        <v>155</v>
      </c>
      <c r="B67" s="8" t="str">
        <f t="shared" si="0"/>
        <v>181018SA1</v>
      </c>
      <c r="C67" t="s">
        <v>177</v>
      </c>
      <c r="D67" s="5" t="s">
        <v>141</v>
      </c>
      <c r="E67" s="9">
        <v>10.7</v>
      </c>
      <c r="F67" s="9">
        <v>0.76</v>
      </c>
      <c r="G67" s="9"/>
      <c r="H67" s="8" t="s">
        <v>12</v>
      </c>
      <c r="I67" s="8"/>
      <c r="J67" s="8"/>
      <c r="M67" t="b">
        <v>0</v>
      </c>
    </row>
    <row r="68" spans="1:13" x14ac:dyDescent="0.2">
      <c r="A68" s="8" t="s">
        <v>158</v>
      </c>
      <c r="B68" s="8" t="str">
        <f t="shared" si="0"/>
        <v>190508SA2</v>
      </c>
      <c r="C68" t="s">
        <v>177</v>
      </c>
      <c r="D68" s="5" t="s">
        <v>140</v>
      </c>
      <c r="E68" s="9">
        <v>2.9</v>
      </c>
      <c r="F68" s="9" t="s">
        <v>126</v>
      </c>
      <c r="G68" s="9"/>
      <c r="H68" s="8" t="s">
        <v>12</v>
      </c>
      <c r="I68" s="8"/>
      <c r="J68" s="8"/>
      <c r="M68" t="b">
        <v>0</v>
      </c>
    </row>
    <row r="69" spans="1:13" x14ac:dyDescent="0.2">
      <c r="A69" s="8" t="s">
        <v>160</v>
      </c>
      <c r="B69" s="8" t="str">
        <f t="shared" si="0"/>
        <v>190508SA3</v>
      </c>
      <c r="C69" t="s">
        <v>177</v>
      </c>
      <c r="D69" s="5" t="s">
        <v>140</v>
      </c>
      <c r="E69" s="9">
        <v>13.4</v>
      </c>
      <c r="F69" s="9" t="s">
        <v>126</v>
      </c>
      <c r="G69" s="9"/>
      <c r="H69" s="8" t="s">
        <v>12</v>
      </c>
      <c r="I69" s="8"/>
      <c r="J69" s="8"/>
      <c r="M69" t="b">
        <v>0</v>
      </c>
    </row>
    <row r="70" spans="1:13" x14ac:dyDescent="0.2">
      <c r="A70" s="8" t="s">
        <v>162</v>
      </c>
      <c r="B70" s="8" t="str">
        <f t="shared" si="0"/>
        <v>190511SA2</v>
      </c>
      <c r="C70" t="s">
        <v>177</v>
      </c>
      <c r="D70" s="5" t="s">
        <v>136</v>
      </c>
      <c r="E70" s="9">
        <v>1.93</v>
      </c>
      <c r="F70" s="9">
        <v>1.1299999999999999</v>
      </c>
      <c r="G70" s="9"/>
      <c r="H70" s="8" t="s">
        <v>12</v>
      </c>
      <c r="I70" s="8"/>
      <c r="J70" s="8"/>
      <c r="M70" t="b">
        <v>0</v>
      </c>
    </row>
    <row r="71" spans="1:13" x14ac:dyDescent="0.2">
      <c r="A71" s="8" t="s">
        <v>164</v>
      </c>
      <c r="B71" s="8" t="str">
        <f t="shared" si="0"/>
        <v>190603SA1</v>
      </c>
      <c r="C71" t="s">
        <v>177</v>
      </c>
      <c r="D71" s="5" t="s">
        <v>136</v>
      </c>
      <c r="E71" s="9">
        <v>3.34</v>
      </c>
      <c r="F71" s="9">
        <v>1.1399999999999999</v>
      </c>
      <c r="G71" s="9"/>
      <c r="H71" s="8" t="s">
        <v>12</v>
      </c>
      <c r="I71" s="8"/>
      <c r="J71" s="8"/>
      <c r="M71" t="b">
        <v>0</v>
      </c>
    </row>
    <row r="72" spans="1:13" x14ac:dyDescent="0.2">
      <c r="A72" s="8" t="s">
        <v>166</v>
      </c>
      <c r="B72" s="8" t="str">
        <f t="shared" si="0"/>
        <v>190603SA4</v>
      </c>
      <c r="C72" t="s">
        <v>177</v>
      </c>
      <c r="D72" s="5" t="s">
        <v>142</v>
      </c>
      <c r="E72" s="9">
        <v>5.54</v>
      </c>
      <c r="F72" s="9">
        <v>0.77</v>
      </c>
      <c r="G72" s="9"/>
      <c r="H72" s="8" t="s">
        <v>12</v>
      </c>
      <c r="I72" s="8"/>
      <c r="J72" s="8"/>
      <c r="M72" t="b">
        <v>0</v>
      </c>
    </row>
    <row r="73" spans="1:13" x14ac:dyDescent="0.2">
      <c r="A73" s="8" t="s">
        <v>168</v>
      </c>
      <c r="B73" s="8" t="str">
        <f t="shared" si="0"/>
        <v>190604SA2</v>
      </c>
      <c r="C73" t="s">
        <v>177</v>
      </c>
      <c r="D73" s="5" t="s">
        <v>142</v>
      </c>
      <c r="E73" s="9">
        <v>17.100000000000001</v>
      </c>
      <c r="F73" s="9">
        <v>2.86</v>
      </c>
      <c r="G73" s="9"/>
      <c r="H73" s="8" t="s">
        <v>8</v>
      </c>
      <c r="I73" s="8">
        <v>9</v>
      </c>
      <c r="J73" s="8">
        <v>5</v>
      </c>
      <c r="K73" t="str">
        <f>IF(OR(J73=1,J73=2,J73=3,J73=4),"SQK-16S024","SQK-16S114.24")</f>
        <v>SQK-16S114.24</v>
      </c>
      <c r="L73">
        <v>1</v>
      </c>
      <c r="M73" t="b">
        <v>0</v>
      </c>
    </row>
    <row r="74" spans="1:13" x14ac:dyDescent="0.2">
      <c r="A74" s="8" t="s">
        <v>171</v>
      </c>
      <c r="B74" s="8" t="str">
        <f t="shared" si="0"/>
        <v>190604SA3</v>
      </c>
      <c r="C74" t="s">
        <v>177</v>
      </c>
      <c r="D74" s="5" t="s">
        <v>142</v>
      </c>
      <c r="E74" s="9">
        <v>2.04</v>
      </c>
      <c r="F74" s="9">
        <v>0.85</v>
      </c>
      <c r="G74" s="9"/>
      <c r="H74" s="8" t="s">
        <v>12</v>
      </c>
      <c r="I74" s="8">
        <v>10</v>
      </c>
      <c r="J74" s="8">
        <v>5</v>
      </c>
      <c r="K74" t="str">
        <f>IF(OR(J74=1,J74=2,J74=3,J74=4),"SQK-16S024","SQK-16S114.24")</f>
        <v>SQK-16S114.24</v>
      </c>
      <c r="L74">
        <v>0</v>
      </c>
      <c r="M74" t="b">
        <v>0</v>
      </c>
    </row>
    <row r="75" spans="1:13" x14ac:dyDescent="0.2">
      <c r="A75" s="8" t="s">
        <v>173</v>
      </c>
      <c r="B75" s="8" t="str">
        <f t="shared" si="0"/>
        <v>190605SA1</v>
      </c>
      <c r="C75" t="s">
        <v>177</v>
      </c>
      <c r="D75" s="5" t="s">
        <v>142</v>
      </c>
      <c r="E75" s="9">
        <v>0.12</v>
      </c>
      <c r="F75" s="9">
        <v>1.1399999999999999</v>
      </c>
      <c r="G75" s="9"/>
      <c r="H75" s="8" t="s">
        <v>12</v>
      </c>
      <c r="I75" s="8"/>
      <c r="J75" s="8"/>
      <c r="M75" t="b">
        <v>0</v>
      </c>
    </row>
    <row r="76" spans="1:13" x14ac:dyDescent="0.2">
      <c r="A76" s="8" t="s">
        <v>148</v>
      </c>
      <c r="B76" s="8"/>
      <c r="C76" t="s">
        <v>177</v>
      </c>
      <c r="D76" s="5" t="s">
        <v>136</v>
      </c>
      <c r="E76" s="9" t="s">
        <v>11</v>
      </c>
      <c r="F76" s="9">
        <v>1.36</v>
      </c>
      <c r="G76" s="9"/>
      <c r="H76" s="8" t="s">
        <v>12</v>
      </c>
      <c r="I76" s="8"/>
      <c r="J76" s="8"/>
      <c r="M76" t="b">
        <v>1</v>
      </c>
    </row>
    <row r="77" spans="1:13" x14ac:dyDescent="0.2">
      <c r="A77" s="5" t="s">
        <v>92</v>
      </c>
      <c r="B77" s="5"/>
      <c r="C77" t="s">
        <v>177</v>
      </c>
      <c r="D77" s="5" t="s">
        <v>62</v>
      </c>
      <c r="E77" s="2" t="s">
        <v>11</v>
      </c>
      <c r="G77" s="2">
        <v>2.1800000000000002</v>
      </c>
      <c r="H77" s="5" t="s">
        <v>12</v>
      </c>
      <c r="I77" s="10">
        <v>9</v>
      </c>
      <c r="J77" s="10">
        <v>4</v>
      </c>
      <c r="K77" t="str">
        <f>IF(OR(J77=1,J77=2,J77=3,J77=4),"SQK-16S024","SQK-16S114.24")</f>
        <v>SQK-16S024</v>
      </c>
      <c r="L77">
        <v>0</v>
      </c>
      <c r="M77" t="b">
        <v>1</v>
      </c>
    </row>
    <row r="78" spans="1:13" x14ac:dyDescent="0.2">
      <c r="A78" s="5" t="s">
        <v>89</v>
      </c>
      <c r="B78" s="5"/>
      <c r="C78" t="s">
        <v>177</v>
      </c>
      <c r="D78" s="5" t="s">
        <v>42</v>
      </c>
      <c r="E78" s="2" t="s">
        <v>11</v>
      </c>
      <c r="G78" s="2">
        <v>0.20599999999999999</v>
      </c>
      <c r="H78" s="5" t="s">
        <v>12</v>
      </c>
      <c r="I78" s="10"/>
      <c r="J78" s="10"/>
      <c r="M78" t="b">
        <v>1</v>
      </c>
    </row>
    <row r="79" spans="1:13" x14ac:dyDescent="0.2">
      <c r="A79" s="5" t="s">
        <v>84</v>
      </c>
      <c r="B79" s="5"/>
      <c r="C79" t="s">
        <v>177</v>
      </c>
      <c r="D79" s="5" t="s">
        <v>4</v>
      </c>
      <c r="E79" s="2" t="s">
        <v>11</v>
      </c>
      <c r="G79" s="2">
        <v>0.40799999999999997</v>
      </c>
      <c r="H79" s="5" t="s">
        <v>12</v>
      </c>
      <c r="I79" s="10"/>
      <c r="J79" s="10"/>
      <c r="M79" t="b">
        <v>1</v>
      </c>
    </row>
    <row r="80" spans="1:13" x14ac:dyDescent="0.2">
      <c r="A80" s="8" t="s">
        <v>145</v>
      </c>
      <c r="B80" s="8"/>
      <c r="C80" t="s">
        <v>177</v>
      </c>
      <c r="D80" s="5" t="s">
        <v>138</v>
      </c>
      <c r="E80" s="9" t="s">
        <v>11</v>
      </c>
      <c r="F80" s="9">
        <v>1.1200000000000001</v>
      </c>
      <c r="G80" s="9"/>
      <c r="H80" s="8" t="s">
        <v>12</v>
      </c>
      <c r="I80" s="8">
        <v>23</v>
      </c>
      <c r="J80" s="8">
        <v>5</v>
      </c>
      <c r="K80" t="str">
        <f>IF(OR(J80=1,J80=2,J80=3,J80=4),"SQK-16S024","SQK-16S114.24")</f>
        <v>SQK-16S114.24</v>
      </c>
      <c r="L80">
        <v>0</v>
      </c>
      <c r="M80" t="b">
        <v>1</v>
      </c>
    </row>
    <row r="81" spans="1:13" x14ac:dyDescent="0.2">
      <c r="A81" s="8" t="s">
        <v>143</v>
      </c>
      <c r="B81" s="8"/>
      <c r="C81" t="s">
        <v>177</v>
      </c>
      <c r="D81" s="5" t="s">
        <v>135</v>
      </c>
      <c r="E81" s="9" t="s">
        <v>11</v>
      </c>
      <c r="F81" s="9">
        <v>0.49</v>
      </c>
      <c r="G81" s="9"/>
      <c r="H81" s="8" t="s">
        <v>12</v>
      </c>
      <c r="I81" s="8"/>
      <c r="J81" s="8"/>
      <c r="M81" t="b">
        <v>1</v>
      </c>
    </row>
    <row r="82" spans="1:13" x14ac:dyDescent="0.2">
      <c r="A82" s="5" t="s">
        <v>91</v>
      </c>
      <c r="B82" s="5"/>
      <c r="C82" t="s">
        <v>177</v>
      </c>
      <c r="D82" s="5" t="s">
        <v>57</v>
      </c>
      <c r="E82" s="2" t="s">
        <v>11</v>
      </c>
      <c r="G82" s="2">
        <v>0.104</v>
      </c>
      <c r="H82" s="5" t="s">
        <v>12</v>
      </c>
      <c r="I82" s="10"/>
      <c r="J82" s="10"/>
      <c r="M82" t="b">
        <v>1</v>
      </c>
    </row>
    <row r="83" spans="1:13" x14ac:dyDescent="0.2">
      <c r="A83" s="8" t="s">
        <v>147</v>
      </c>
      <c r="B83" s="8"/>
      <c r="C83" t="s">
        <v>177</v>
      </c>
      <c r="D83" s="5" t="s">
        <v>141</v>
      </c>
      <c r="E83" s="9" t="s">
        <v>11</v>
      </c>
      <c r="F83" s="9">
        <v>1.58</v>
      </c>
      <c r="G83" s="9"/>
      <c r="H83" s="8" t="s">
        <v>12</v>
      </c>
      <c r="I83" s="8">
        <v>12</v>
      </c>
      <c r="J83" s="8">
        <v>5</v>
      </c>
      <c r="K83" t="str">
        <f>IF(OR(J83=1,J83=2,J83=3,J83=4),"SQK-16S024","SQK-16S114.24")</f>
        <v>SQK-16S114.24</v>
      </c>
      <c r="L83">
        <v>0</v>
      </c>
      <c r="M83" t="b">
        <v>1</v>
      </c>
    </row>
    <row r="84" spans="1:13" x14ac:dyDescent="0.2">
      <c r="A84" s="5" t="s">
        <v>86</v>
      </c>
      <c r="B84" s="5"/>
      <c r="C84" t="s">
        <v>177</v>
      </c>
      <c r="D84" s="5" t="s">
        <v>27</v>
      </c>
      <c r="E84" s="2" t="s">
        <v>11</v>
      </c>
      <c r="G84" s="2">
        <v>0.80600000000000005</v>
      </c>
      <c r="H84" s="5" t="s">
        <v>12</v>
      </c>
      <c r="I84" s="10">
        <v>23</v>
      </c>
      <c r="J84" s="10">
        <v>3</v>
      </c>
      <c r="K84" t="str">
        <f>IF(OR(J84=1,J84=2,J84=3,J84=4),"SQK-16S024","SQK-16S114.24")</f>
        <v>SQK-16S024</v>
      </c>
      <c r="L84">
        <v>0</v>
      </c>
      <c r="M84" t="b">
        <v>1</v>
      </c>
    </row>
    <row r="85" spans="1:13" x14ac:dyDescent="0.2">
      <c r="A85" s="8" t="s">
        <v>144</v>
      </c>
      <c r="B85" s="8"/>
      <c r="C85" t="s">
        <v>177</v>
      </c>
      <c r="D85" s="5" t="s">
        <v>137</v>
      </c>
      <c r="E85" s="9" t="s">
        <v>11</v>
      </c>
      <c r="F85" s="9">
        <v>1.53</v>
      </c>
      <c r="G85" s="9"/>
      <c r="H85" s="8" t="s">
        <v>12</v>
      </c>
      <c r="I85" s="8">
        <v>22</v>
      </c>
      <c r="J85" s="8">
        <v>5</v>
      </c>
      <c r="K85" t="str">
        <f>IF(OR(J85=1,J85=2,J85=3,J85=4),"SQK-16S024","SQK-16S114.24")</f>
        <v>SQK-16S114.24</v>
      </c>
      <c r="L85">
        <v>0</v>
      </c>
      <c r="M85" t="b">
        <v>1</v>
      </c>
    </row>
    <row r="86" spans="1:13" x14ac:dyDescent="0.2">
      <c r="A86" s="5" t="s">
        <v>94</v>
      </c>
      <c r="B86" s="5"/>
      <c r="C86" t="s">
        <v>177</v>
      </c>
      <c r="D86" s="5" t="s">
        <v>73</v>
      </c>
      <c r="E86" s="2" t="s">
        <v>11</v>
      </c>
      <c r="G86" s="2">
        <v>0.44600000000000001</v>
      </c>
      <c r="H86" s="5" t="s">
        <v>12</v>
      </c>
      <c r="M86" t="b">
        <v>1</v>
      </c>
    </row>
    <row r="87" spans="1:13" x14ac:dyDescent="0.2">
      <c r="A87" s="5" t="s">
        <v>90</v>
      </c>
      <c r="B87" s="5"/>
      <c r="C87" t="s">
        <v>177</v>
      </c>
      <c r="D87" s="5" t="s">
        <v>54</v>
      </c>
      <c r="E87" s="2" t="s">
        <v>11</v>
      </c>
      <c r="G87" s="2">
        <v>0.38600000000000001</v>
      </c>
      <c r="H87" s="5" t="s">
        <v>12</v>
      </c>
      <c r="I87" s="10"/>
      <c r="J87" s="10"/>
      <c r="M87" t="b">
        <v>1</v>
      </c>
    </row>
    <row r="88" spans="1:13" x14ac:dyDescent="0.2">
      <c r="A88" s="5" t="s">
        <v>85</v>
      </c>
      <c r="B88" s="5"/>
      <c r="C88" t="s">
        <v>177</v>
      </c>
      <c r="D88" s="5" t="s">
        <v>17</v>
      </c>
      <c r="E88" s="2" t="s">
        <v>11</v>
      </c>
      <c r="G88" s="2">
        <v>0.40200000000000002</v>
      </c>
      <c r="H88" s="5" t="s">
        <v>12</v>
      </c>
      <c r="M88" t="b">
        <v>1</v>
      </c>
    </row>
    <row r="89" spans="1:13" x14ac:dyDescent="0.2">
      <c r="A89" s="5" t="s">
        <v>93</v>
      </c>
      <c r="B89" s="5"/>
      <c r="C89" t="s">
        <v>177</v>
      </c>
      <c r="D89" s="5" t="s">
        <v>71</v>
      </c>
      <c r="E89" s="2" t="s">
        <v>11</v>
      </c>
      <c r="G89" s="2">
        <v>0.59</v>
      </c>
      <c r="H89" s="5" t="s">
        <v>12</v>
      </c>
      <c r="I89" s="10">
        <v>10</v>
      </c>
      <c r="J89" s="10">
        <v>4</v>
      </c>
      <c r="K89" t="str">
        <f>IF(OR(J89=1,J89=2,J89=3,J89=4),"SQK-16S024","SQK-16S114.24")</f>
        <v>SQK-16S024</v>
      </c>
      <c r="L89">
        <v>0</v>
      </c>
      <c r="M89" t="b">
        <v>1</v>
      </c>
    </row>
    <row r="90" spans="1:13" x14ac:dyDescent="0.2">
      <c r="A90" s="8" t="s">
        <v>149</v>
      </c>
      <c r="B90" s="8"/>
      <c r="C90" t="s">
        <v>177</v>
      </c>
      <c r="D90" s="5" t="s">
        <v>140</v>
      </c>
      <c r="E90" s="9" t="s">
        <v>11</v>
      </c>
      <c r="F90" s="9" t="s">
        <v>126</v>
      </c>
      <c r="G90" s="9"/>
      <c r="H90" s="8" t="s">
        <v>12</v>
      </c>
      <c r="I90" s="10"/>
      <c r="M90" t="b">
        <v>1</v>
      </c>
    </row>
    <row r="91" spans="1:13" x14ac:dyDescent="0.2">
      <c r="A91" s="5" t="s">
        <v>88</v>
      </c>
      <c r="B91" s="5"/>
      <c r="C91" t="s">
        <v>177</v>
      </c>
      <c r="D91" s="5" t="s">
        <v>35</v>
      </c>
      <c r="E91" s="2" t="s">
        <v>11</v>
      </c>
      <c r="G91" s="2" t="s">
        <v>11</v>
      </c>
      <c r="H91" s="5" t="s">
        <v>12</v>
      </c>
      <c r="I91" s="10"/>
      <c r="J91" s="10"/>
      <c r="M91" t="b">
        <v>1</v>
      </c>
    </row>
    <row r="92" spans="1:13" x14ac:dyDescent="0.2">
      <c r="A92" s="8" t="s">
        <v>150</v>
      </c>
      <c r="B92" s="8"/>
      <c r="C92" t="s">
        <v>177</v>
      </c>
      <c r="D92" s="5" t="s">
        <v>142</v>
      </c>
      <c r="E92" s="9" t="s">
        <v>11</v>
      </c>
      <c r="F92" s="9">
        <v>1.21</v>
      </c>
      <c r="G92" s="9"/>
      <c r="H92" s="8" t="s">
        <v>12</v>
      </c>
      <c r="I92" s="10"/>
      <c r="M92" t="b">
        <v>1</v>
      </c>
    </row>
    <row r="93" spans="1:13" x14ac:dyDescent="0.2">
      <c r="A93" s="8" t="s">
        <v>146</v>
      </c>
      <c r="B93" s="8"/>
      <c r="C93" t="s">
        <v>177</v>
      </c>
      <c r="D93" s="5" t="s">
        <v>139</v>
      </c>
      <c r="E93" s="9" t="s">
        <v>11</v>
      </c>
      <c r="F93" s="9">
        <v>1.78</v>
      </c>
      <c r="G93" s="9"/>
      <c r="H93" s="8" t="s">
        <v>12</v>
      </c>
      <c r="I93" s="8">
        <v>24</v>
      </c>
      <c r="J93" s="8">
        <v>5</v>
      </c>
      <c r="K93" t="str">
        <f>IF(OR(J93=1,J93=2,J93=3,J93=4),"SQK-16S024","SQK-16S114.24")</f>
        <v>SQK-16S114.24</v>
      </c>
      <c r="L93">
        <v>0</v>
      </c>
      <c r="M93" t="b">
        <v>1</v>
      </c>
    </row>
    <row r="94" spans="1:13" x14ac:dyDescent="0.2">
      <c r="A94" s="5" t="s">
        <v>87</v>
      </c>
      <c r="B94" s="5"/>
      <c r="C94" t="s">
        <v>177</v>
      </c>
      <c r="D94" s="5" t="s">
        <v>32</v>
      </c>
      <c r="E94" s="2" t="s">
        <v>11</v>
      </c>
      <c r="G94" s="2">
        <v>0.78600000000000003</v>
      </c>
      <c r="H94" s="5" t="s">
        <v>12</v>
      </c>
      <c r="I94" s="10">
        <v>24</v>
      </c>
      <c r="J94" s="10">
        <v>3</v>
      </c>
      <c r="K94" t="str">
        <f>IF(OR(J94=1,J94=2,J94=3,J94=4),"SQK-16S024","SQK-16S114.24")</f>
        <v>SQK-16S024</v>
      </c>
      <c r="L94">
        <v>0</v>
      </c>
      <c r="M94" t="b">
        <v>1</v>
      </c>
    </row>
    <row r="95" spans="1:13" ht="17" x14ac:dyDescent="0.2">
      <c r="A95" t="s">
        <v>95</v>
      </c>
      <c r="B95" t="str">
        <f t="shared" ref="B95:B116" si="1">LEFT(A95, 9)</f>
        <v>171201SA2</v>
      </c>
      <c r="C95" t="s">
        <v>178</v>
      </c>
      <c r="E95" s="2">
        <v>2.08</v>
      </c>
      <c r="F95" s="2">
        <v>1.94</v>
      </c>
      <c r="G95" s="2"/>
      <c r="H95" s="3" t="s">
        <v>8</v>
      </c>
      <c r="I95" s="10">
        <v>13</v>
      </c>
      <c r="J95" s="10">
        <v>4</v>
      </c>
      <c r="K95" t="str">
        <f>IF(OR(J95=1,J95=2,J95=3,J95=4),"SQK-16S024","SQK-16S114.24")</f>
        <v>SQK-16S024</v>
      </c>
      <c r="L95">
        <v>0</v>
      </c>
      <c r="M95" t="b">
        <v>0</v>
      </c>
    </row>
    <row r="96" spans="1:13" x14ac:dyDescent="0.2">
      <c r="A96" t="s">
        <v>96</v>
      </c>
      <c r="B96" t="str">
        <f t="shared" si="1"/>
        <v>180612SA1</v>
      </c>
      <c r="C96" t="s">
        <v>178</v>
      </c>
      <c r="E96" s="2">
        <v>15.3</v>
      </c>
      <c r="F96" s="2">
        <v>0.41799999999999998</v>
      </c>
      <c r="G96" s="2"/>
      <c r="H96" s="5" t="s">
        <v>8</v>
      </c>
      <c r="I96">
        <v>17</v>
      </c>
      <c r="J96">
        <v>5</v>
      </c>
      <c r="K96" t="str">
        <f>IF(OR(J96=1,J96=2,J96=3,J96=4),"SQK-16S024","SQK-16S114.24")</f>
        <v>SQK-16S114.24</v>
      </c>
      <c r="L96">
        <v>1</v>
      </c>
      <c r="M96" t="b">
        <v>0</v>
      </c>
    </row>
    <row r="97" spans="1:13" x14ac:dyDescent="0.2">
      <c r="A97" t="s">
        <v>97</v>
      </c>
      <c r="B97" t="str">
        <f t="shared" si="1"/>
        <v>180725SA1</v>
      </c>
      <c r="C97" t="s">
        <v>178</v>
      </c>
      <c r="E97" s="2">
        <v>4.3600000000000003</v>
      </c>
      <c r="F97" s="2">
        <v>0.16800000000000001</v>
      </c>
      <c r="G97" s="2"/>
      <c r="H97" s="5" t="s">
        <v>8</v>
      </c>
      <c r="I97" s="10"/>
      <c r="J97" s="10"/>
      <c r="M97" t="b">
        <v>0</v>
      </c>
    </row>
    <row r="98" spans="1:13" x14ac:dyDescent="0.2">
      <c r="A98" t="s">
        <v>98</v>
      </c>
      <c r="B98" t="str">
        <f t="shared" si="1"/>
        <v>180729SA1</v>
      </c>
      <c r="C98" t="s">
        <v>178</v>
      </c>
      <c r="E98" s="2">
        <v>4.5999999999999996</v>
      </c>
      <c r="F98" s="2">
        <v>13.9</v>
      </c>
      <c r="G98" s="2"/>
      <c r="H98" s="5" t="s">
        <v>8</v>
      </c>
      <c r="I98" s="10">
        <v>21</v>
      </c>
      <c r="J98" s="10">
        <v>4</v>
      </c>
      <c r="K98" t="str">
        <f>IF(OR(J98=1,J98=2,J98=3,J98=4),"SQK-16S024","SQK-16S114.24")</f>
        <v>SQK-16S024</v>
      </c>
      <c r="L98">
        <v>1</v>
      </c>
      <c r="M98" t="b">
        <v>0</v>
      </c>
    </row>
    <row r="99" spans="1:13" x14ac:dyDescent="0.2">
      <c r="A99" t="s">
        <v>116</v>
      </c>
      <c r="B99" t="str">
        <f t="shared" si="1"/>
        <v>180729SA2</v>
      </c>
      <c r="C99" t="s">
        <v>178</v>
      </c>
      <c r="E99" s="2">
        <v>3.44</v>
      </c>
      <c r="F99" s="2">
        <v>0.12</v>
      </c>
      <c r="G99" s="2"/>
      <c r="H99" s="5" t="s">
        <v>8</v>
      </c>
      <c r="I99" s="10">
        <v>22</v>
      </c>
      <c r="J99" s="10">
        <v>4</v>
      </c>
      <c r="K99" t="str">
        <f>IF(OR(J99=1,J99=2,J99=3,J99=4),"SQK-16S024","SQK-16S114.24")</f>
        <v>SQK-16S024</v>
      </c>
      <c r="L99">
        <v>0</v>
      </c>
      <c r="M99" t="b">
        <v>0</v>
      </c>
    </row>
    <row r="100" spans="1:13" x14ac:dyDescent="0.2">
      <c r="A100" t="s">
        <v>99</v>
      </c>
      <c r="B100" t="str">
        <f t="shared" si="1"/>
        <v>180927SA1</v>
      </c>
      <c r="C100" t="s">
        <v>178</v>
      </c>
      <c r="E100" s="2">
        <v>6.5</v>
      </c>
      <c r="F100" s="2">
        <v>0.114</v>
      </c>
      <c r="G100" s="2"/>
      <c r="H100" s="5" t="s">
        <v>12</v>
      </c>
      <c r="I100" s="10"/>
      <c r="J100" s="10"/>
      <c r="M100" t="b">
        <v>0</v>
      </c>
    </row>
    <row r="101" spans="1:13" x14ac:dyDescent="0.2">
      <c r="A101" t="s">
        <v>100</v>
      </c>
      <c r="B101" t="str">
        <f t="shared" si="1"/>
        <v>181018SA1</v>
      </c>
      <c r="C101" t="s">
        <v>178</v>
      </c>
      <c r="E101" s="2">
        <v>2.46</v>
      </c>
      <c r="F101" s="2">
        <v>3.8</v>
      </c>
      <c r="G101" s="2"/>
      <c r="H101" s="5" t="s">
        <v>8</v>
      </c>
      <c r="I101" s="10">
        <v>24</v>
      </c>
      <c r="J101" s="10">
        <v>4</v>
      </c>
      <c r="K101" t="str">
        <f>IF(OR(J101=1,J101=2,J101=3,J101=4),"SQK-16S024","SQK-16S114.24")</f>
        <v>SQK-16S024</v>
      </c>
      <c r="L101">
        <v>0</v>
      </c>
      <c r="M101" t="b">
        <v>0</v>
      </c>
    </row>
    <row r="102" spans="1:13" x14ac:dyDescent="0.2">
      <c r="A102" t="s">
        <v>101</v>
      </c>
      <c r="B102" t="str">
        <f t="shared" si="1"/>
        <v>190508SA1</v>
      </c>
      <c r="C102" t="s">
        <v>178</v>
      </c>
      <c r="E102" s="2">
        <v>15</v>
      </c>
      <c r="F102" s="2">
        <v>0.60799999999999998</v>
      </c>
      <c r="G102" s="2"/>
      <c r="H102" s="5" t="s">
        <v>12</v>
      </c>
      <c r="I102" s="10">
        <v>1</v>
      </c>
      <c r="J102" s="10">
        <v>4</v>
      </c>
      <c r="K102" t="str">
        <f>IF(OR(J102=1,J102=2,J102=3,J102=4),"SQK-16S024","SQK-16S114.24")</f>
        <v>SQK-16S024</v>
      </c>
      <c r="L102">
        <v>0</v>
      </c>
      <c r="M102" t="b">
        <v>0</v>
      </c>
    </row>
    <row r="103" spans="1:13" x14ac:dyDescent="0.2">
      <c r="A103" t="s">
        <v>102</v>
      </c>
      <c r="B103" t="str">
        <f t="shared" si="1"/>
        <v>190508SA2</v>
      </c>
      <c r="C103" t="s">
        <v>178</v>
      </c>
      <c r="E103" s="2">
        <v>1.23</v>
      </c>
      <c r="F103" s="2">
        <v>2.2599999999999998</v>
      </c>
      <c r="G103" s="2"/>
      <c r="H103" s="5" t="s">
        <v>8</v>
      </c>
      <c r="I103" s="10">
        <v>2</v>
      </c>
      <c r="J103" s="10">
        <v>4</v>
      </c>
      <c r="K103" t="str">
        <f>IF(OR(J103=1,J103=2,J103=3,J103=4),"SQK-16S024","SQK-16S114.24")</f>
        <v>SQK-16S024</v>
      </c>
      <c r="L103">
        <v>1</v>
      </c>
      <c r="M103" t="b">
        <v>0</v>
      </c>
    </row>
    <row r="104" spans="1:13" x14ac:dyDescent="0.2">
      <c r="A104" t="s">
        <v>103</v>
      </c>
      <c r="B104" t="str">
        <f t="shared" si="1"/>
        <v>190508SA3</v>
      </c>
      <c r="C104" t="s">
        <v>178</v>
      </c>
      <c r="E104" s="2">
        <v>34.6</v>
      </c>
      <c r="F104" s="2">
        <v>4.22</v>
      </c>
      <c r="G104" s="2"/>
      <c r="H104" s="5" t="s">
        <v>8</v>
      </c>
      <c r="I104" s="10">
        <v>18</v>
      </c>
      <c r="J104" s="10">
        <v>5</v>
      </c>
      <c r="K104" t="str">
        <f>IF(OR(J104=1,J104=2,J104=3,J104=4),"SQK-16S024","SQK-16S114.24")</f>
        <v>SQK-16S114.24</v>
      </c>
      <c r="L104">
        <v>1</v>
      </c>
      <c r="M104" t="b">
        <v>0</v>
      </c>
    </row>
    <row r="105" spans="1:13" x14ac:dyDescent="0.2">
      <c r="A105" t="s">
        <v>105</v>
      </c>
      <c r="B105" t="str">
        <f t="shared" si="1"/>
        <v>190508SA4</v>
      </c>
      <c r="C105" t="s">
        <v>178</v>
      </c>
      <c r="E105" s="2">
        <v>12.6</v>
      </c>
      <c r="F105" s="2">
        <v>0.48</v>
      </c>
      <c r="G105" s="2"/>
      <c r="H105" s="5" t="s">
        <v>12</v>
      </c>
      <c r="I105" s="10"/>
      <c r="J105" s="10"/>
      <c r="M105" t="b">
        <v>0</v>
      </c>
    </row>
    <row r="106" spans="1:13" x14ac:dyDescent="0.2">
      <c r="A106" t="s">
        <v>117</v>
      </c>
      <c r="B106" t="str">
        <f t="shared" si="1"/>
        <v>190508SA5</v>
      </c>
      <c r="C106" t="s">
        <v>178</v>
      </c>
      <c r="E106" s="2">
        <v>5.68</v>
      </c>
      <c r="F106" s="2">
        <v>0.23799999999999999</v>
      </c>
      <c r="G106" s="2"/>
      <c r="H106" s="5" t="s">
        <v>8</v>
      </c>
      <c r="I106" s="10"/>
      <c r="J106" s="10"/>
      <c r="M106" t="b">
        <v>0</v>
      </c>
    </row>
    <row r="107" spans="1:13" x14ac:dyDescent="0.2">
      <c r="A107" t="s">
        <v>106</v>
      </c>
      <c r="B107" t="str">
        <f t="shared" si="1"/>
        <v>190511SA1</v>
      </c>
      <c r="C107" t="s">
        <v>178</v>
      </c>
      <c r="E107" s="2">
        <v>20.6</v>
      </c>
      <c r="F107" s="2">
        <v>2.12</v>
      </c>
      <c r="G107" s="2"/>
      <c r="H107" s="5" t="s">
        <v>104</v>
      </c>
      <c r="I107" s="10">
        <v>15</v>
      </c>
      <c r="J107" s="10">
        <v>1</v>
      </c>
      <c r="K107" t="str">
        <f>IF(OR(J107=1,J107=2,J107=3,J107=4),"SQK-16S024","SQK-16S114.24")</f>
        <v>SQK-16S024</v>
      </c>
      <c r="L107">
        <v>0</v>
      </c>
      <c r="M107" t="b">
        <v>0</v>
      </c>
    </row>
    <row r="108" spans="1:13" x14ac:dyDescent="0.2">
      <c r="A108" t="s">
        <v>107</v>
      </c>
      <c r="B108" t="str">
        <f t="shared" si="1"/>
        <v>190511SA2</v>
      </c>
      <c r="C108" t="s">
        <v>178</v>
      </c>
      <c r="E108" s="2">
        <v>10.199999999999999</v>
      </c>
      <c r="F108" s="2">
        <v>0.45</v>
      </c>
      <c r="G108" s="2"/>
      <c r="H108" s="5" t="s">
        <v>12</v>
      </c>
      <c r="I108" s="10"/>
      <c r="J108" s="10"/>
      <c r="M108" t="b">
        <v>0</v>
      </c>
    </row>
    <row r="109" spans="1:13" x14ac:dyDescent="0.2">
      <c r="A109" t="s">
        <v>108</v>
      </c>
      <c r="B109" t="str">
        <f t="shared" si="1"/>
        <v>190603SA1</v>
      </c>
      <c r="C109" t="s">
        <v>178</v>
      </c>
      <c r="E109" s="2">
        <v>22.2</v>
      </c>
      <c r="F109" s="2">
        <v>0.626</v>
      </c>
      <c r="G109" s="2"/>
      <c r="H109" s="5" t="s">
        <v>8</v>
      </c>
      <c r="I109">
        <v>19</v>
      </c>
      <c r="J109">
        <v>5</v>
      </c>
      <c r="K109" t="str">
        <f>IF(OR(J109=1,J109=2,J109=3,J109=4),"SQK-16S024","SQK-16S114.24")</f>
        <v>SQK-16S114.24</v>
      </c>
      <c r="L109">
        <v>1</v>
      </c>
      <c r="M109" t="b">
        <v>0</v>
      </c>
    </row>
    <row r="110" spans="1:13" x14ac:dyDescent="0.2">
      <c r="A110" t="s">
        <v>109</v>
      </c>
      <c r="B110" t="str">
        <f t="shared" si="1"/>
        <v>190603SA4</v>
      </c>
      <c r="C110" t="s">
        <v>178</v>
      </c>
      <c r="E110" s="2">
        <v>8.6999999999999993</v>
      </c>
      <c r="F110" s="2">
        <v>23</v>
      </c>
      <c r="G110" s="2"/>
      <c r="H110" s="5" t="s">
        <v>8</v>
      </c>
      <c r="I110" s="10">
        <v>17</v>
      </c>
      <c r="J110" s="10">
        <v>1</v>
      </c>
      <c r="K110" t="str">
        <f>IF(OR(J110=1,J110=2,J110=3,J110=4),"SQK-16S024","SQK-16S114.24")</f>
        <v>SQK-16S024</v>
      </c>
      <c r="L110">
        <v>1</v>
      </c>
      <c r="M110" t="b">
        <v>0</v>
      </c>
    </row>
    <row r="111" spans="1:13" x14ac:dyDescent="0.2">
      <c r="A111" t="s">
        <v>110</v>
      </c>
      <c r="B111" t="str">
        <f t="shared" si="1"/>
        <v>190604SA1</v>
      </c>
      <c r="C111" t="s">
        <v>178</v>
      </c>
      <c r="E111" s="2">
        <v>5.94</v>
      </c>
      <c r="F111" s="2">
        <v>0.216</v>
      </c>
      <c r="G111" s="2"/>
      <c r="H111" s="5" t="s">
        <v>12</v>
      </c>
      <c r="I111" s="10"/>
      <c r="J111" s="10"/>
      <c r="M111" t="b">
        <v>0</v>
      </c>
    </row>
    <row r="112" spans="1:13" x14ac:dyDescent="0.2">
      <c r="A112" t="s">
        <v>111</v>
      </c>
      <c r="B112" t="str">
        <f t="shared" si="1"/>
        <v>190604SA2</v>
      </c>
      <c r="C112" t="s">
        <v>178</v>
      </c>
      <c r="E112" s="2">
        <v>14.5</v>
      </c>
      <c r="F112" s="2">
        <v>0.45</v>
      </c>
      <c r="G112" s="2"/>
      <c r="H112" s="5" t="s">
        <v>8</v>
      </c>
      <c r="I112">
        <v>20</v>
      </c>
      <c r="J112">
        <v>5</v>
      </c>
      <c r="K112" t="str">
        <f>IF(OR(J112=1,J112=2,J112=3,J112=4),"SQK-16S024","SQK-16S114.24")</f>
        <v>SQK-16S114.24</v>
      </c>
      <c r="L112">
        <v>1</v>
      </c>
      <c r="M112" t="b">
        <v>0</v>
      </c>
    </row>
    <row r="113" spans="1:13" x14ac:dyDescent="0.2">
      <c r="A113" t="s">
        <v>112</v>
      </c>
      <c r="B113" t="str">
        <f t="shared" si="1"/>
        <v>190604SA3</v>
      </c>
      <c r="C113" t="s">
        <v>178</v>
      </c>
      <c r="E113" s="2">
        <v>0.31</v>
      </c>
      <c r="F113" s="2">
        <v>7.76</v>
      </c>
      <c r="G113" s="2"/>
      <c r="H113" s="5" t="s">
        <v>8</v>
      </c>
      <c r="I113" s="10">
        <v>20</v>
      </c>
      <c r="J113" s="10">
        <v>1</v>
      </c>
      <c r="K113" t="str">
        <f>IF(OR(J113=1,J113=2,J113=3,J113=4),"SQK-16S024","SQK-16S114.24")</f>
        <v>SQK-16S024</v>
      </c>
      <c r="L113">
        <v>0</v>
      </c>
      <c r="M113" t="b">
        <v>0</v>
      </c>
    </row>
    <row r="114" spans="1:13" x14ac:dyDescent="0.2">
      <c r="A114" t="s">
        <v>113</v>
      </c>
      <c r="B114" t="str">
        <f t="shared" si="1"/>
        <v>190605SA1</v>
      </c>
      <c r="C114" t="s">
        <v>178</v>
      </c>
      <c r="E114" s="2">
        <v>0.41</v>
      </c>
      <c r="F114" s="2">
        <v>3.64</v>
      </c>
      <c r="G114" s="2"/>
      <c r="H114" s="5" t="s">
        <v>8</v>
      </c>
      <c r="I114" s="10">
        <v>21</v>
      </c>
      <c r="J114" s="10">
        <v>1</v>
      </c>
      <c r="K114" t="str">
        <f>IF(OR(J114=1,J114=2,J114=3,J114=4),"SQK-16S024","SQK-16S114.24")</f>
        <v>SQK-16S024</v>
      </c>
      <c r="L114">
        <v>0</v>
      </c>
      <c r="M114" t="b">
        <v>0</v>
      </c>
    </row>
    <row r="115" spans="1:13" x14ac:dyDescent="0.2">
      <c r="A115" t="s">
        <v>114</v>
      </c>
      <c r="B115" t="str">
        <f t="shared" si="1"/>
        <v>190605SA2</v>
      </c>
      <c r="C115" t="s">
        <v>178</v>
      </c>
      <c r="E115" s="2">
        <v>0.48</v>
      </c>
      <c r="F115" s="2">
        <v>1.83</v>
      </c>
      <c r="G115" s="2"/>
      <c r="H115" s="5" t="s">
        <v>20</v>
      </c>
      <c r="I115" s="10">
        <v>22</v>
      </c>
      <c r="J115" s="10">
        <v>1</v>
      </c>
      <c r="K115" t="str">
        <f>IF(OR(J115=1,J115=2,J115=3,J115=4),"SQK-16S024","SQK-16S114.24")</f>
        <v>SQK-16S024</v>
      </c>
      <c r="L115">
        <v>0</v>
      </c>
      <c r="M115" t="b">
        <v>0</v>
      </c>
    </row>
    <row r="116" spans="1:13" x14ac:dyDescent="0.2">
      <c r="A116" t="s">
        <v>115</v>
      </c>
      <c r="B116" t="str">
        <f t="shared" si="1"/>
        <v>190801SA1</v>
      </c>
      <c r="C116" t="s">
        <v>178</v>
      </c>
      <c r="E116" s="2">
        <v>16.399999999999999</v>
      </c>
      <c r="F116" s="2">
        <v>0.38800000000000001</v>
      </c>
      <c r="G116" s="2"/>
      <c r="H116" s="5" t="s">
        <v>8</v>
      </c>
      <c r="I116" s="10"/>
      <c r="J116" s="10"/>
      <c r="M116" t="b">
        <v>0</v>
      </c>
    </row>
    <row r="117" spans="1:13" x14ac:dyDescent="0.2">
      <c r="A117" t="s">
        <v>118</v>
      </c>
      <c r="C117" t="s">
        <v>178</v>
      </c>
      <c r="E117" s="12" t="s">
        <v>11</v>
      </c>
      <c r="F117" s="2">
        <v>2.2599999999999998</v>
      </c>
      <c r="G117" s="2"/>
      <c r="H117" s="5" t="s">
        <v>12</v>
      </c>
      <c r="I117" s="10">
        <v>4</v>
      </c>
      <c r="J117" s="10">
        <v>4</v>
      </c>
      <c r="K117" t="str">
        <f>IF(OR(J117=1,J117=2,J117=3,J117=4),"SQK-16S024","SQK-16S114.24")</f>
        <v>SQK-16S024</v>
      </c>
      <c r="L117">
        <v>0</v>
      </c>
      <c r="M117" t="b">
        <v>1</v>
      </c>
    </row>
    <row r="118" spans="1:13" x14ac:dyDescent="0.2">
      <c r="A118" t="s">
        <v>119</v>
      </c>
      <c r="C118" t="s">
        <v>178</v>
      </c>
      <c r="E118" s="12" t="s">
        <v>11</v>
      </c>
      <c r="F118" s="2">
        <v>0.19</v>
      </c>
      <c r="G118" s="2"/>
      <c r="H118" s="5" t="s">
        <v>12</v>
      </c>
      <c r="I118" s="10"/>
      <c r="J118" s="10"/>
      <c r="M118" t="b">
        <v>1</v>
      </c>
    </row>
    <row r="119" spans="1:13" x14ac:dyDescent="0.2">
      <c r="A119" s="5" t="s">
        <v>120</v>
      </c>
      <c r="F119" s="2">
        <v>0.57799999999999996</v>
      </c>
      <c r="G119" s="2"/>
      <c r="H119" s="5" t="s">
        <v>12</v>
      </c>
      <c r="I119" s="10">
        <v>17</v>
      </c>
      <c r="J119" s="10">
        <v>4</v>
      </c>
      <c r="K119" t="str">
        <f>IF(OR(J119=1,J119=2,J119=3,J119=4),"SQK-16S024","SQK-16S114.24")</f>
        <v>SQK-16S024</v>
      </c>
      <c r="L119">
        <v>1</v>
      </c>
      <c r="M119" t="b">
        <v>1</v>
      </c>
    </row>
    <row r="120" spans="1:13" x14ac:dyDescent="0.2">
      <c r="A120" s="5" t="s">
        <v>121</v>
      </c>
      <c r="F120" s="2" t="s">
        <v>11</v>
      </c>
      <c r="G120" s="2"/>
      <c r="H120" s="5" t="s">
        <v>12</v>
      </c>
      <c r="I120" s="10"/>
      <c r="J120" s="10"/>
      <c r="M120" t="b">
        <v>1</v>
      </c>
    </row>
    <row r="121" spans="1:13" x14ac:dyDescent="0.2">
      <c r="A121" s="5" t="s">
        <v>122</v>
      </c>
      <c r="F121" s="2" t="s">
        <v>11</v>
      </c>
      <c r="G121" s="2"/>
      <c r="H121" s="5" t="s">
        <v>12</v>
      </c>
      <c r="I121" s="10">
        <v>14</v>
      </c>
      <c r="J121" s="10">
        <v>4</v>
      </c>
      <c r="K121" t="str">
        <f>IF(OR(J121=1,J121=2,J121=3,J121=4),"SQK-16S024","SQK-16S114.24")</f>
        <v>SQK-16S024</v>
      </c>
      <c r="L121">
        <v>0</v>
      </c>
      <c r="M121" t="b">
        <v>1</v>
      </c>
    </row>
    <row r="122" spans="1:13" x14ac:dyDescent="0.2">
      <c r="A122" s="8" t="s">
        <v>151</v>
      </c>
      <c r="B122" s="8"/>
      <c r="C122" s="8"/>
      <c r="E122" s="9"/>
      <c r="H122" s="8" t="s">
        <v>12</v>
      </c>
      <c r="I122" s="9"/>
      <c r="M122" t="b">
        <v>1</v>
      </c>
    </row>
    <row r="123" spans="1:13" x14ac:dyDescent="0.2">
      <c r="A123" s="5" t="s">
        <v>123</v>
      </c>
      <c r="F123" s="2">
        <v>4.3</v>
      </c>
      <c r="G123" s="2"/>
      <c r="H123" s="5" t="s">
        <v>8</v>
      </c>
      <c r="I123" s="10">
        <v>18</v>
      </c>
      <c r="J123" s="10">
        <v>4</v>
      </c>
      <c r="K123" t="str">
        <f>IF(OR(J123=1,J123=2,J123=3,J123=4),"SQK-16S024","SQK-16S114.24")</f>
        <v>SQK-16S024</v>
      </c>
      <c r="L123">
        <v>1</v>
      </c>
    </row>
    <row r="124" spans="1:13" x14ac:dyDescent="0.2">
      <c r="A124" s="5" t="s">
        <v>124</v>
      </c>
      <c r="F124" s="2">
        <v>3.04</v>
      </c>
      <c r="G124" s="2"/>
      <c r="H124" s="5" t="s">
        <v>8</v>
      </c>
      <c r="I124" s="10">
        <v>10</v>
      </c>
      <c r="J124" s="10">
        <v>1</v>
      </c>
      <c r="K124" t="str">
        <f>IF(OR(J124=1,J124=2,J124=3,J124=4),"SQK-16S024","SQK-16S114.24")</f>
        <v>SQK-16S024</v>
      </c>
      <c r="L124">
        <v>1</v>
      </c>
    </row>
    <row r="125" spans="1:13" x14ac:dyDescent="0.2">
      <c r="A125" s="5" t="s">
        <v>125</v>
      </c>
      <c r="F125" s="2">
        <v>22.4</v>
      </c>
      <c r="G125" s="2"/>
      <c r="H125" s="5" t="s">
        <v>8</v>
      </c>
      <c r="I125" s="10">
        <v>12</v>
      </c>
      <c r="J125" s="10">
        <v>4</v>
      </c>
      <c r="K125" t="str">
        <f>IF(OR(J125=1,J125=2,J125=3,J125=4),"SQK-16S024","SQK-16S114.24")</f>
        <v>SQK-16S024</v>
      </c>
      <c r="L125">
        <v>1</v>
      </c>
    </row>
    <row r="126" spans="1:13" x14ac:dyDescent="0.2">
      <c r="A126" s="8" t="s">
        <v>152</v>
      </c>
      <c r="B126" s="8"/>
      <c r="C126" s="8"/>
      <c r="E126" s="9"/>
      <c r="H126" s="8" t="s">
        <v>8</v>
      </c>
      <c r="I12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Rose Wilson</dc:creator>
  <cp:lastModifiedBy>Isabella Rose Wilson</cp:lastModifiedBy>
  <dcterms:created xsi:type="dcterms:W3CDTF">2025-03-04T02:45:42Z</dcterms:created>
  <dcterms:modified xsi:type="dcterms:W3CDTF">2025-11-26T03:02:01Z</dcterms:modified>
</cp:coreProperties>
</file>